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Volumes/niphadkars/Shreyas/Ppg1/Manuscript/Revision 3/"/>
    </mc:Choice>
  </mc:AlternateContent>
  <xr:revisionPtr revIDLastSave="0" documentId="13_ncr:1_{F2F8A536-9879-CD40-8FE6-CD02987D5CB9}" xr6:coauthVersionLast="47" xr6:coauthVersionMax="47" xr10:uidLastSave="{00000000-0000-0000-0000-000000000000}"/>
  <bookViews>
    <workbookView xWindow="0" yWindow="500" windowWidth="28800" windowHeight="15980" activeTab="6" xr2:uid="{00000000-000D-0000-FFFF-FFFF00000000}"/>
  </bookViews>
  <sheets>
    <sheet name="Fig1" sheetId="1" r:id="rId1"/>
    <sheet name="Fig2" sheetId="2" r:id="rId2"/>
    <sheet name="Fig 3" sheetId="7" r:id="rId3"/>
    <sheet name="Fig4" sheetId="3" r:id="rId4"/>
    <sheet name="Fig5" sheetId="4" r:id="rId5"/>
    <sheet name="Fig6" sheetId="5" r:id="rId6"/>
    <sheet name="Fig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14" i="7" l="1"/>
  <c r="AN17" i="7" s="1"/>
  <c r="AM14" i="7"/>
  <c r="AM17" i="7" s="1"/>
  <c r="AL14" i="7"/>
  <c r="AL17" i="7" s="1"/>
  <c r="AK14" i="7"/>
  <c r="AK17" i="7" s="1"/>
  <c r="AJ14" i="7"/>
  <c r="AJ17" i="7" s="1"/>
  <c r="AQ12" i="7"/>
  <c r="AQ17" i="7" s="1"/>
  <c r="AP12" i="7"/>
  <c r="AP17" i="7" s="1"/>
  <c r="AO12" i="7"/>
  <c r="AO17" i="7" s="1"/>
  <c r="AN12" i="7"/>
  <c r="AM12" i="7"/>
  <c r="AL12" i="7"/>
  <c r="AK12" i="7"/>
  <c r="AJ12" i="7"/>
  <c r="AB24" i="7"/>
  <c r="AA24" i="7"/>
  <c r="AF21" i="7"/>
  <c r="AF24" i="7" s="1"/>
  <c r="AE21" i="7"/>
  <c r="AE24" i="7" s="1"/>
  <c r="AB21" i="7"/>
  <c r="AA21" i="7"/>
  <c r="Y18" i="7"/>
  <c r="AF15" i="7"/>
  <c r="AF18" i="7" s="1"/>
  <c r="AE15" i="7"/>
  <c r="AE18" i="7" s="1"/>
  <c r="AD15" i="7"/>
  <c r="AD18" i="7" s="1"/>
  <c r="AC15" i="7"/>
  <c r="AC18" i="7" s="1"/>
  <c r="AB15" i="7"/>
  <c r="AB18" i="7" s="1"/>
  <c r="AA15" i="7"/>
  <c r="AA18" i="7" s="1"/>
  <c r="Z15" i="7"/>
  <c r="Z18" i="7" s="1"/>
  <c r="Y15" i="7"/>
  <c r="AF13" i="7"/>
  <c r="AE13" i="7"/>
  <c r="AD13" i="7"/>
  <c r="AD24" i="7" s="1"/>
  <c r="AC13" i="7"/>
  <c r="AC24" i="7" s="1"/>
  <c r="AB13" i="7"/>
  <c r="AA13" i="7"/>
  <c r="Z13" i="7"/>
  <c r="Z24" i="7" s="1"/>
  <c r="Y13" i="7"/>
  <c r="Y24" i="7" s="1"/>
  <c r="J14" i="7"/>
  <c r="I14" i="7"/>
  <c r="H14" i="7"/>
  <c r="F14" i="7"/>
  <c r="F17" i="7" s="1"/>
  <c r="E14" i="7"/>
  <c r="D14" i="7"/>
  <c r="D17" i="7" s="1"/>
  <c r="C14" i="7"/>
  <c r="J11" i="7"/>
  <c r="I11" i="7"/>
  <c r="H11" i="7"/>
  <c r="G11" i="7"/>
  <c r="G17" i="7" s="1"/>
  <c r="F11" i="7"/>
  <c r="E11" i="7"/>
  <c r="D11" i="7"/>
  <c r="C11" i="7"/>
  <c r="U17" i="7"/>
  <c r="T17" i="7"/>
  <c r="S17" i="7"/>
  <c r="R17" i="7"/>
  <c r="Q17" i="7"/>
  <c r="P17" i="7"/>
  <c r="O17" i="7"/>
  <c r="N17" i="7"/>
  <c r="U15" i="7"/>
  <c r="T15" i="7"/>
  <c r="S15" i="7"/>
  <c r="R15" i="7"/>
  <c r="Q15" i="7"/>
  <c r="P15" i="7"/>
  <c r="O15" i="7"/>
  <c r="N15" i="7"/>
  <c r="C17" i="7" l="1"/>
  <c r="E17" i="7"/>
  <c r="I17" i="7"/>
  <c r="J17" i="7"/>
  <c r="T20" i="7"/>
  <c r="N20" i="7"/>
  <c r="R20" i="7"/>
  <c r="H17" i="7"/>
  <c r="U20" i="7"/>
  <c r="O20" i="7"/>
  <c r="S20" i="7"/>
  <c r="P20" i="7"/>
  <c r="Q20" i="7"/>
  <c r="Q13" i="6"/>
  <c r="Q12" i="6"/>
  <c r="Q11" i="6"/>
  <c r="M13" i="6"/>
  <c r="M12" i="6"/>
  <c r="M11" i="6"/>
  <c r="I13" i="6"/>
  <c r="I12" i="6"/>
  <c r="I11" i="6"/>
  <c r="E13" i="6"/>
  <c r="E12" i="6"/>
  <c r="E11" i="6"/>
</calcChain>
</file>

<file path=xl/sharedStrings.xml><?xml version="1.0" encoding="utf-8"?>
<sst xmlns="http://schemas.openxmlformats.org/spreadsheetml/2006/main" count="540" uniqueCount="146">
  <si>
    <t>WT</t>
  </si>
  <si>
    <t>ptp2</t>
  </si>
  <si>
    <t>sdp1</t>
  </si>
  <si>
    <t>pps1</t>
  </si>
  <si>
    <t>sit4</t>
  </si>
  <si>
    <t>pph3</t>
  </si>
  <si>
    <t>ltp1</t>
  </si>
  <si>
    <t>oca2</t>
  </si>
  <si>
    <t>nem1</t>
  </si>
  <si>
    <t>ptc5</t>
  </si>
  <si>
    <t>ptc6</t>
  </si>
  <si>
    <t>ptc7</t>
  </si>
  <si>
    <t>ptc4</t>
  </si>
  <si>
    <t>cmp2</t>
  </si>
  <si>
    <t>cna1</t>
  </si>
  <si>
    <t>ptc3</t>
  </si>
  <si>
    <t>ppg1</t>
  </si>
  <si>
    <t>oca1</t>
  </si>
  <si>
    <t>siw14</t>
  </si>
  <si>
    <t>ptc1</t>
  </si>
  <si>
    <t>yvh1</t>
  </si>
  <si>
    <t>ppz2</t>
  </si>
  <si>
    <t>ptp1</t>
  </si>
  <si>
    <t>ptp3</t>
  </si>
  <si>
    <t>rtr1</t>
  </si>
  <si>
    <t>rtr2</t>
  </si>
  <si>
    <t>msg5</t>
  </si>
  <si>
    <t>tep1</t>
  </si>
  <si>
    <t>mih1</t>
  </si>
  <si>
    <t>ppt1</t>
  </si>
  <si>
    <t>ptc2</t>
  </si>
  <si>
    <t>ppq1</t>
  </si>
  <si>
    <t>ych1</t>
  </si>
  <si>
    <t>pph21</t>
  </si>
  <si>
    <t>psr2</t>
  </si>
  <si>
    <t>pph22</t>
  </si>
  <si>
    <t>psr1</t>
  </si>
  <si>
    <t>Replicate 1</t>
  </si>
  <si>
    <t>Replicate 2</t>
  </si>
  <si>
    <t>Absorbance (~Trehalose levels)</t>
  </si>
  <si>
    <t>Fig 1C</t>
  </si>
  <si>
    <t>Fig 1D</t>
  </si>
  <si>
    <t>Trehalose</t>
  </si>
  <si>
    <t>Glycogen</t>
  </si>
  <si>
    <t>Replicate 3</t>
  </si>
  <si>
    <t>Ppg1-H111N</t>
  </si>
  <si>
    <r>
      <t>ppg1</t>
    </r>
    <r>
      <rPr>
        <b/>
        <i/>
        <sz val="11"/>
        <rFont val="Calibri"/>
        <family val="2"/>
      </rPr>
      <t>Δ</t>
    </r>
  </si>
  <si>
    <t>using LC-MS/MS</t>
  </si>
  <si>
    <t>using colorimetry assay</t>
  </si>
  <si>
    <t>Fig 1SB</t>
  </si>
  <si>
    <t>Fig 1SC</t>
  </si>
  <si>
    <t>Fig 1SD</t>
  </si>
  <si>
    <t>Fig 1SE</t>
  </si>
  <si>
    <t>Log</t>
  </si>
  <si>
    <t>Post-diauxic</t>
  </si>
  <si>
    <t>Conc</t>
  </si>
  <si>
    <t>Abs.</t>
  </si>
  <si>
    <t>Std curve</t>
  </si>
  <si>
    <t>atg32</t>
  </si>
  <si>
    <t>ppg1 atg32</t>
  </si>
  <si>
    <t>Ppg1-FLAG</t>
  </si>
  <si>
    <t>Ppg1-H111N-FLAG</t>
  </si>
  <si>
    <t>Ppg1/Total</t>
  </si>
  <si>
    <t>Fig 2D</t>
  </si>
  <si>
    <t>Absorbance (~Ethanol)</t>
  </si>
  <si>
    <t>TAF10</t>
  </si>
  <si>
    <t>PGK1</t>
  </si>
  <si>
    <t>ENO1</t>
  </si>
  <si>
    <t>PCK1</t>
  </si>
  <si>
    <t>Taf10</t>
  </si>
  <si>
    <t>Gfa1</t>
  </si>
  <si>
    <t>Chs3</t>
  </si>
  <si>
    <t>Cwp1</t>
  </si>
  <si>
    <t>Mlp1</t>
  </si>
  <si>
    <t>Fks1</t>
  </si>
  <si>
    <t>TPS1</t>
  </si>
  <si>
    <t>TPS2</t>
  </si>
  <si>
    <t>GSY2</t>
  </si>
  <si>
    <t>GPH1</t>
  </si>
  <si>
    <t>Fig 2E</t>
  </si>
  <si>
    <t>Fig 4C</t>
  </si>
  <si>
    <r>
      <t>far11</t>
    </r>
    <r>
      <rPr>
        <b/>
        <i/>
        <sz val="11"/>
        <rFont val="Calibri"/>
        <family val="2"/>
      </rPr>
      <t>Δ</t>
    </r>
  </si>
  <si>
    <r>
      <t>ppg1Δfar11</t>
    </r>
    <r>
      <rPr>
        <b/>
        <i/>
        <sz val="11"/>
        <rFont val="Calibri"/>
        <family val="2"/>
      </rPr>
      <t>Δ</t>
    </r>
  </si>
  <si>
    <r>
      <t>ppg11</t>
    </r>
    <r>
      <rPr>
        <b/>
        <i/>
        <sz val="11"/>
        <rFont val="Calibri"/>
        <family val="2"/>
      </rPr>
      <t>Δ</t>
    </r>
  </si>
  <si>
    <r>
      <t>far9</t>
    </r>
    <r>
      <rPr>
        <b/>
        <i/>
        <sz val="11"/>
        <rFont val="Calibri"/>
        <family val="2"/>
      </rPr>
      <t>Δ</t>
    </r>
  </si>
  <si>
    <t>Fig S4A</t>
  </si>
  <si>
    <t>Mito-Far</t>
  </si>
  <si>
    <t>ER-Far</t>
  </si>
  <si>
    <t>Fig 5C</t>
  </si>
  <si>
    <r>
      <t>Far9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TA10ΔTA</t>
    </r>
  </si>
  <si>
    <t>Absorbance (~Glycogen levels)</t>
  </si>
  <si>
    <t>Far11/Total</t>
  </si>
  <si>
    <t>Fig 6B</t>
  </si>
  <si>
    <t>4hrs</t>
  </si>
  <si>
    <t>24hrs</t>
  </si>
  <si>
    <t>Gluc 2hrs</t>
  </si>
  <si>
    <t>Fig 6D</t>
  </si>
  <si>
    <t>Fig S6B</t>
  </si>
  <si>
    <t>Far8/Total</t>
  </si>
  <si>
    <t>Fig S2B</t>
  </si>
  <si>
    <t>Fig 7B</t>
  </si>
  <si>
    <t>Total cells</t>
  </si>
  <si>
    <t xml:space="preserve">WT cells </t>
  </si>
  <si>
    <r>
      <rPr>
        <b/>
        <i/>
        <sz val="11"/>
        <color theme="1"/>
        <rFont val="Calibri"/>
        <family val="2"/>
        <scheme val="minor"/>
      </rPr>
      <t>ppg1Δ</t>
    </r>
    <r>
      <rPr>
        <b/>
        <sz val="11"/>
        <color theme="1"/>
        <rFont val="Calibri"/>
        <family val="2"/>
        <scheme val="minor"/>
      </rPr>
      <t xml:space="preserve"> cells</t>
    </r>
  </si>
  <si>
    <t>Transfer 1</t>
  </si>
  <si>
    <t>Transfer 2</t>
  </si>
  <si>
    <t>Transfer 3</t>
  </si>
  <si>
    <t>Transfer 4</t>
  </si>
  <si>
    <t>Changing glucose</t>
  </si>
  <si>
    <t>High glucose</t>
  </si>
  <si>
    <t>Fig 7C</t>
  </si>
  <si>
    <t>Fig 7D</t>
  </si>
  <si>
    <t>Time</t>
  </si>
  <si>
    <t>Fig S7A</t>
  </si>
  <si>
    <t>Far9ΔTA10TA cells</t>
  </si>
  <si>
    <t>Fig S7B</t>
  </si>
  <si>
    <t>deltaCT</t>
  </si>
  <si>
    <t>Chitin precursor amounts</t>
  </si>
  <si>
    <t>fold change</t>
  </si>
  <si>
    <t>Fig 5E and S5F</t>
  </si>
  <si>
    <r>
      <t>Far9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TA</t>
    </r>
  </si>
  <si>
    <t>Fig S5E</t>
  </si>
  <si>
    <t>Fig 3 I</t>
  </si>
  <si>
    <t>p109p110</t>
  </si>
  <si>
    <t>Phos-red</t>
  </si>
  <si>
    <t>Total</t>
  </si>
  <si>
    <t>Phospho</t>
  </si>
  <si>
    <t>Phospho/Total</t>
  </si>
  <si>
    <t>Triphospho</t>
  </si>
  <si>
    <t>Triphpsho/total</t>
  </si>
  <si>
    <t>p939</t>
  </si>
  <si>
    <t>p520 p527 p528</t>
  </si>
  <si>
    <t>phosphorylated peptides intensities are marked in red</t>
  </si>
  <si>
    <t>dephosphorylated peptide intensities are unmarked</t>
  </si>
  <si>
    <t>tri-phosphorylated peptides intensities are marked in red</t>
  </si>
  <si>
    <t>WT1</t>
  </si>
  <si>
    <t>WT2</t>
  </si>
  <si>
    <t>Ppg1_H111N_1</t>
  </si>
  <si>
    <t>Ppg1_H111N_2</t>
  </si>
  <si>
    <t>WT3</t>
  </si>
  <si>
    <t>WT4</t>
  </si>
  <si>
    <t>Ppg1_H111N_3</t>
  </si>
  <si>
    <t>Ppg1_H111N_4</t>
  </si>
  <si>
    <t>Blot quantification</t>
  </si>
  <si>
    <t>OD600 values are shown</t>
  </si>
  <si>
    <t>pS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0"/>
      <name val="Arial"/>
      <family val="2"/>
    </font>
    <font>
      <i/>
      <sz val="12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</font>
    <font>
      <b/>
      <sz val="1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1"/>
      <color theme="8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/>
      <right style="thin">
        <color rgb="FFBFBFBF"/>
      </right>
      <top/>
      <bottom/>
      <diagonal/>
    </border>
  </borders>
  <cellStyleXfs count="2">
    <xf numFmtId="0" fontId="0" fillId="0" borderId="0"/>
    <xf numFmtId="0" fontId="8" fillId="0" borderId="0"/>
  </cellStyleXfs>
  <cellXfs count="4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64" fontId="7" fillId="0" borderId="0" xfId="0" applyNumberFormat="1" applyFont="1"/>
    <xf numFmtId="164" fontId="7" fillId="0" borderId="0" xfId="0" applyNumberFormat="1" applyFont="1" applyAlignment="1">
      <alignment horizontal="right"/>
    </xf>
    <xf numFmtId="164" fontId="8" fillId="0" borderId="0" xfId="1" applyNumberFormat="1" applyAlignment="1">
      <alignment horizontal="right"/>
    </xf>
    <xf numFmtId="165" fontId="8" fillId="0" borderId="0" xfId="1" applyNumberFormat="1" applyAlignment="1">
      <alignment horizontal="right"/>
    </xf>
    <xf numFmtId="1" fontId="0" fillId="0" borderId="0" xfId="0" applyNumberFormat="1"/>
    <xf numFmtId="0" fontId="1" fillId="0" borderId="0" xfId="0" applyFont="1"/>
    <xf numFmtId="0" fontId="11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right"/>
    </xf>
    <xf numFmtId="0" fontId="8" fillId="0" borderId="0" xfId="1"/>
    <xf numFmtId="0" fontId="8" fillId="0" borderId="0" xfId="1" applyAlignment="1">
      <alignment horizontal="right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5" fillId="0" borderId="0" xfId="0" applyFont="1"/>
    <xf numFmtId="0" fontId="16" fillId="0" borderId="1" xfId="0" applyFont="1" applyBorder="1"/>
    <xf numFmtId="0" fontId="0" fillId="0" borderId="1" xfId="0" applyBorder="1"/>
    <xf numFmtId="0" fontId="17" fillId="0" borderId="1" xfId="0" applyFont="1" applyBorder="1"/>
    <xf numFmtId="0" fontId="0" fillId="0" borderId="2" xfId="0" applyBorder="1"/>
    <xf numFmtId="0" fontId="17" fillId="0" borderId="0" xfId="0" applyFont="1"/>
    <xf numFmtId="0" fontId="0" fillId="0" borderId="3" xfId="0" applyBorder="1"/>
    <xf numFmtId="0" fontId="16" fillId="0" borderId="2" xfId="0" applyFont="1" applyBorder="1"/>
    <xf numFmtId="0" fontId="16" fillId="0" borderId="0" xfId="0" applyFont="1"/>
    <xf numFmtId="0" fontId="18" fillId="0" borderId="0" xfId="0" applyFont="1"/>
    <xf numFmtId="0" fontId="18" fillId="0" borderId="1" xfId="0" applyFont="1" applyBorder="1"/>
    <xf numFmtId="0" fontId="14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M29"/>
  <sheetViews>
    <sheetView zoomScaleNormal="100" workbookViewId="0">
      <selection activeCell="L30" sqref="L30"/>
    </sheetView>
  </sheetViews>
  <sheetFormatPr baseColWidth="10" defaultColWidth="8.83203125" defaultRowHeight="15" x14ac:dyDescent="0.2"/>
  <cols>
    <col min="1" max="1" width="7.5" style="13" bestFit="1" customWidth="1"/>
    <col min="2" max="2" width="9.5" customWidth="1"/>
    <col min="3" max="23" width="10.6640625" bestFit="1" customWidth="1"/>
    <col min="25" max="32" width="10.6640625" bestFit="1" customWidth="1"/>
    <col min="34" max="37" width="10.6640625" bestFit="1" customWidth="1"/>
    <col min="39" max="44" width="10.6640625" bestFit="1" customWidth="1"/>
    <col min="46" max="51" width="10.6640625" bestFit="1" customWidth="1"/>
    <col min="53" max="53" width="10.6640625" bestFit="1" customWidth="1"/>
    <col min="54" max="57" width="13.5" bestFit="1" customWidth="1"/>
    <col min="58" max="58" width="10.6640625" bestFit="1" customWidth="1"/>
    <col min="60" max="62" width="10.6640625" bestFit="1" customWidth="1"/>
    <col min="63" max="64" width="13.5" bestFit="1" customWidth="1"/>
    <col min="65" max="66" width="10.6640625" bestFit="1" customWidth="1"/>
    <col min="67" max="67" width="13.5" bestFit="1" customWidth="1"/>
    <col min="69" max="76" width="10.6640625" bestFit="1" customWidth="1"/>
    <col min="78" max="83" width="10.6640625" bestFit="1" customWidth="1"/>
    <col min="85" max="92" width="10.6640625" bestFit="1" customWidth="1"/>
    <col min="94" max="94" width="10.6640625" bestFit="1" customWidth="1"/>
    <col min="95" max="95" width="13.5" bestFit="1" customWidth="1"/>
    <col min="96" max="97" width="10.6640625" bestFit="1" customWidth="1"/>
    <col min="98" max="99" width="13.5" bestFit="1" customWidth="1"/>
    <col min="101" max="110" width="10.6640625" bestFit="1" customWidth="1"/>
    <col min="112" max="117" width="10.6640625" bestFit="1" customWidth="1"/>
  </cols>
  <sheetData>
    <row r="1" spans="1:117" x14ac:dyDescent="0.2">
      <c r="A1" s="13" t="s">
        <v>40</v>
      </c>
    </row>
    <row r="2" spans="1:117" s="1" customFormat="1" ht="16" x14ac:dyDescent="0.2">
      <c r="C2" s="2" t="s">
        <v>0</v>
      </c>
      <c r="D2" s="2"/>
      <c r="E2" s="2" t="s">
        <v>1</v>
      </c>
      <c r="F2" s="2"/>
      <c r="G2" s="2" t="s">
        <v>2</v>
      </c>
      <c r="H2" s="2"/>
      <c r="I2" s="2" t="s">
        <v>3</v>
      </c>
      <c r="J2" s="2"/>
      <c r="K2" s="2" t="s">
        <v>4</v>
      </c>
      <c r="L2" s="2"/>
      <c r="M2" s="2" t="s">
        <v>5</v>
      </c>
      <c r="N2" s="2"/>
      <c r="P2" s="1" t="s">
        <v>0</v>
      </c>
      <c r="R2" s="1" t="s">
        <v>6</v>
      </c>
      <c r="T2" s="1" t="s">
        <v>7</v>
      </c>
      <c r="V2" s="1" t="s">
        <v>8</v>
      </c>
      <c r="Y2" s="3" t="s">
        <v>0</v>
      </c>
      <c r="Z2" s="3"/>
      <c r="AA2" s="3" t="s">
        <v>9</v>
      </c>
      <c r="AB2" s="3"/>
      <c r="AC2" s="3" t="s">
        <v>10</v>
      </c>
      <c r="AD2" s="3"/>
      <c r="AE2" s="3" t="s">
        <v>11</v>
      </c>
      <c r="AF2" s="3"/>
      <c r="AH2" s="2" t="s">
        <v>0</v>
      </c>
      <c r="AI2" s="2" t="s">
        <v>0</v>
      </c>
      <c r="AJ2" s="2" t="s">
        <v>12</v>
      </c>
      <c r="AK2" s="2" t="s">
        <v>12</v>
      </c>
      <c r="AM2" s="1" t="s">
        <v>0</v>
      </c>
      <c r="AN2" s="1" t="s">
        <v>0</v>
      </c>
      <c r="AO2" s="1" t="s">
        <v>13</v>
      </c>
      <c r="AP2" s="1" t="s">
        <v>13</v>
      </c>
      <c r="AQ2" s="1" t="s">
        <v>14</v>
      </c>
      <c r="AR2" s="1" t="s">
        <v>14</v>
      </c>
      <c r="AT2" s="3" t="s">
        <v>0</v>
      </c>
      <c r="AU2" s="3"/>
      <c r="AV2" s="3" t="s">
        <v>15</v>
      </c>
      <c r="AX2" s="3" t="s">
        <v>16</v>
      </c>
      <c r="BA2" s="1" t="s">
        <v>0</v>
      </c>
      <c r="BC2" s="1" t="s">
        <v>17</v>
      </c>
      <c r="BE2" s="1" t="s">
        <v>18</v>
      </c>
      <c r="BH2" s="1" t="s">
        <v>0</v>
      </c>
      <c r="BJ2" s="1" t="s">
        <v>19</v>
      </c>
      <c r="BL2" s="1" t="s">
        <v>20</v>
      </c>
      <c r="BN2" s="1" t="s">
        <v>21</v>
      </c>
      <c r="BQ2" s="3" t="s">
        <v>0</v>
      </c>
      <c r="BR2" s="3"/>
      <c r="BS2" s="3" t="s">
        <v>22</v>
      </c>
      <c r="BT2" s="3"/>
      <c r="BU2" s="3" t="s">
        <v>1</v>
      </c>
      <c r="BV2" s="3"/>
      <c r="BW2" s="3" t="s">
        <v>23</v>
      </c>
      <c r="BX2" s="3"/>
      <c r="BZ2" s="1" t="s">
        <v>0</v>
      </c>
      <c r="CB2" s="1" t="s">
        <v>24</v>
      </c>
      <c r="CD2" s="1" t="s">
        <v>25</v>
      </c>
      <c r="CG2" s="3" t="s">
        <v>0</v>
      </c>
      <c r="CH2" s="3"/>
      <c r="CI2" s="3" t="s">
        <v>26</v>
      </c>
      <c r="CJ2" s="3"/>
      <c r="CK2" s="3" t="s">
        <v>27</v>
      </c>
      <c r="CL2" s="3"/>
      <c r="CM2" s="3" t="s">
        <v>28</v>
      </c>
      <c r="CN2" s="3"/>
      <c r="CP2" s="3" t="s">
        <v>0</v>
      </c>
      <c r="CR2" s="1" t="s">
        <v>29</v>
      </c>
      <c r="CT2" s="1" t="s">
        <v>30</v>
      </c>
      <c r="CW2" s="1" t="s">
        <v>0</v>
      </c>
      <c r="CY2" s="1" t="s">
        <v>31</v>
      </c>
      <c r="DA2" s="1" t="s">
        <v>32</v>
      </c>
      <c r="DC2" s="1" t="s">
        <v>33</v>
      </c>
      <c r="DE2" s="1" t="s">
        <v>34</v>
      </c>
      <c r="DH2" s="1" t="s">
        <v>0</v>
      </c>
      <c r="DJ2" s="1" t="s">
        <v>35</v>
      </c>
      <c r="DL2" s="1" t="s">
        <v>36</v>
      </c>
    </row>
    <row r="3" spans="1:117" s="4" customFormat="1" ht="16" x14ac:dyDescent="0.2">
      <c r="A3" s="1"/>
      <c r="C3" s="5" t="s">
        <v>37</v>
      </c>
      <c r="D3" s="5" t="s">
        <v>38</v>
      </c>
      <c r="E3" s="5" t="s">
        <v>37</v>
      </c>
      <c r="F3" s="5" t="s">
        <v>38</v>
      </c>
      <c r="G3" s="5" t="s">
        <v>37</v>
      </c>
      <c r="H3" s="5" t="s">
        <v>38</v>
      </c>
      <c r="I3" s="5" t="s">
        <v>37</v>
      </c>
      <c r="J3" s="5" t="s">
        <v>38</v>
      </c>
      <c r="K3" s="5" t="s">
        <v>37</v>
      </c>
      <c r="L3" s="5" t="s">
        <v>38</v>
      </c>
      <c r="M3" s="5" t="s">
        <v>37</v>
      </c>
      <c r="N3" s="5" t="s">
        <v>38</v>
      </c>
      <c r="P3" s="5" t="s">
        <v>37</v>
      </c>
      <c r="Q3" s="5" t="s">
        <v>38</v>
      </c>
      <c r="R3" s="5" t="s">
        <v>37</v>
      </c>
      <c r="S3" s="5" t="s">
        <v>38</v>
      </c>
      <c r="T3" s="5" t="s">
        <v>37</v>
      </c>
      <c r="U3" s="5" t="s">
        <v>38</v>
      </c>
      <c r="V3" s="5" t="s">
        <v>37</v>
      </c>
      <c r="W3" s="5" t="s">
        <v>38</v>
      </c>
      <c r="Y3" s="5" t="s">
        <v>37</v>
      </c>
      <c r="Z3" s="5" t="s">
        <v>38</v>
      </c>
      <c r="AA3" s="5" t="s">
        <v>37</v>
      </c>
      <c r="AB3" s="5" t="s">
        <v>38</v>
      </c>
      <c r="AC3" s="5" t="s">
        <v>37</v>
      </c>
      <c r="AD3" s="5" t="s">
        <v>38</v>
      </c>
      <c r="AE3" s="5" t="s">
        <v>37</v>
      </c>
      <c r="AF3" s="5" t="s">
        <v>38</v>
      </c>
      <c r="AH3" s="5" t="s">
        <v>37</v>
      </c>
      <c r="AI3" s="5" t="s">
        <v>38</v>
      </c>
      <c r="AJ3" s="5" t="s">
        <v>37</v>
      </c>
      <c r="AK3" s="5" t="s">
        <v>38</v>
      </c>
      <c r="AM3" s="5" t="s">
        <v>37</v>
      </c>
      <c r="AN3" s="5" t="s">
        <v>38</v>
      </c>
      <c r="AO3" s="5" t="s">
        <v>37</v>
      </c>
      <c r="AP3" s="5" t="s">
        <v>38</v>
      </c>
      <c r="AQ3" s="5" t="s">
        <v>37</v>
      </c>
      <c r="AR3" s="5" t="s">
        <v>38</v>
      </c>
      <c r="AT3" s="5" t="s">
        <v>37</v>
      </c>
      <c r="AU3" s="5" t="s">
        <v>38</v>
      </c>
      <c r="AV3" s="5" t="s">
        <v>37</v>
      </c>
      <c r="AW3" s="5" t="s">
        <v>38</v>
      </c>
      <c r="AX3" s="5" t="s">
        <v>37</v>
      </c>
      <c r="AY3" s="5" t="s">
        <v>38</v>
      </c>
      <c r="BA3" s="5" t="s">
        <v>37</v>
      </c>
      <c r="BB3" s="5" t="s">
        <v>38</v>
      </c>
      <c r="BC3" s="5" t="s">
        <v>37</v>
      </c>
      <c r="BD3" s="5" t="s">
        <v>38</v>
      </c>
      <c r="BE3" s="5" t="s">
        <v>37</v>
      </c>
      <c r="BF3" s="5" t="s">
        <v>38</v>
      </c>
      <c r="BH3" s="5" t="s">
        <v>37</v>
      </c>
      <c r="BI3" s="5" t="s">
        <v>38</v>
      </c>
      <c r="BJ3" s="5" t="s">
        <v>37</v>
      </c>
      <c r="BK3" s="5" t="s">
        <v>38</v>
      </c>
      <c r="BL3" s="5" t="s">
        <v>37</v>
      </c>
      <c r="BM3" s="5" t="s">
        <v>38</v>
      </c>
      <c r="BN3" s="5" t="s">
        <v>37</v>
      </c>
      <c r="BO3" s="5" t="s">
        <v>38</v>
      </c>
      <c r="BQ3" s="5" t="s">
        <v>37</v>
      </c>
      <c r="BR3" s="5" t="s">
        <v>38</v>
      </c>
      <c r="BS3" s="5" t="s">
        <v>37</v>
      </c>
      <c r="BT3" s="5" t="s">
        <v>38</v>
      </c>
      <c r="BU3" s="5" t="s">
        <v>37</v>
      </c>
      <c r="BV3" s="5" t="s">
        <v>38</v>
      </c>
      <c r="BW3" s="5" t="s">
        <v>37</v>
      </c>
      <c r="BX3" s="5" t="s">
        <v>38</v>
      </c>
      <c r="BZ3" s="5" t="s">
        <v>37</v>
      </c>
      <c r="CA3" s="5" t="s">
        <v>38</v>
      </c>
      <c r="CB3" s="5" t="s">
        <v>37</v>
      </c>
      <c r="CC3" s="5" t="s">
        <v>38</v>
      </c>
      <c r="CD3" s="5" t="s">
        <v>37</v>
      </c>
      <c r="CE3" s="5" t="s">
        <v>38</v>
      </c>
      <c r="CG3" s="5" t="s">
        <v>37</v>
      </c>
      <c r="CH3" s="5" t="s">
        <v>38</v>
      </c>
      <c r="CI3" s="5" t="s">
        <v>37</v>
      </c>
      <c r="CJ3" s="5" t="s">
        <v>38</v>
      </c>
      <c r="CK3" s="5" t="s">
        <v>37</v>
      </c>
      <c r="CL3" s="5" t="s">
        <v>38</v>
      </c>
      <c r="CM3" s="5" t="s">
        <v>37</v>
      </c>
      <c r="CN3" s="5" t="s">
        <v>38</v>
      </c>
      <c r="CP3" s="5" t="s">
        <v>37</v>
      </c>
      <c r="CQ3" s="5" t="s">
        <v>38</v>
      </c>
      <c r="CR3" s="5" t="s">
        <v>37</v>
      </c>
      <c r="CS3" s="5" t="s">
        <v>38</v>
      </c>
      <c r="CT3" s="5" t="s">
        <v>37</v>
      </c>
      <c r="CU3" s="5" t="s">
        <v>38</v>
      </c>
      <c r="CW3" s="5" t="s">
        <v>37</v>
      </c>
      <c r="CX3" s="5" t="s">
        <v>38</v>
      </c>
      <c r="CY3" s="5" t="s">
        <v>37</v>
      </c>
      <c r="CZ3" s="5" t="s">
        <v>38</v>
      </c>
      <c r="DA3" s="5" t="s">
        <v>37</v>
      </c>
      <c r="DB3" s="5" t="s">
        <v>38</v>
      </c>
      <c r="DC3" s="5" t="s">
        <v>37</v>
      </c>
      <c r="DD3" s="5" t="s">
        <v>38</v>
      </c>
      <c r="DE3" s="5" t="s">
        <v>37</v>
      </c>
      <c r="DF3" s="5" t="s">
        <v>38</v>
      </c>
      <c r="DH3" s="5" t="s">
        <v>37</v>
      </c>
      <c r="DI3" s="5" t="s">
        <v>38</v>
      </c>
      <c r="DJ3" s="5" t="s">
        <v>37</v>
      </c>
      <c r="DK3" s="5" t="s">
        <v>38</v>
      </c>
      <c r="DL3" s="5" t="s">
        <v>37</v>
      </c>
      <c r="DM3" s="5" t="s">
        <v>38</v>
      </c>
    </row>
    <row r="4" spans="1:117" s="6" customFormat="1" ht="16" x14ac:dyDescent="0.2">
      <c r="A4" s="14"/>
      <c r="B4" s="6" t="s">
        <v>39</v>
      </c>
      <c r="C4" s="5">
        <v>0.43206699999999998</v>
      </c>
      <c r="D4" s="5">
        <v>0.43046699999999999</v>
      </c>
      <c r="E4" s="5">
        <v>0.43743300000000002</v>
      </c>
      <c r="F4" s="5">
        <v>0.45103300000000002</v>
      </c>
      <c r="G4" s="5">
        <v>0.43023299999999998</v>
      </c>
      <c r="H4" s="5">
        <v>0.41983300000000001</v>
      </c>
      <c r="I4" s="5">
        <v>0.38583299999999998</v>
      </c>
      <c r="J4" s="5">
        <v>0.38003300000000001</v>
      </c>
      <c r="K4" s="5">
        <v>0.42670000000000002</v>
      </c>
      <c r="L4" s="5">
        <v>0.44390000000000002</v>
      </c>
      <c r="M4" s="5">
        <v>0.32446700000000001</v>
      </c>
      <c r="N4" s="5">
        <v>0.32283299999999998</v>
      </c>
      <c r="P4" s="6">
        <v>0.2364</v>
      </c>
      <c r="Q4" s="6">
        <v>0.26169999999999999</v>
      </c>
      <c r="R4" s="6">
        <v>0.2198</v>
      </c>
      <c r="S4" s="6">
        <v>0.22370000000000001</v>
      </c>
      <c r="T4" s="6">
        <v>0.23569999999999999</v>
      </c>
      <c r="U4" s="6">
        <v>0.27160000000000001</v>
      </c>
      <c r="V4" s="6">
        <v>0.25</v>
      </c>
      <c r="W4" s="6">
        <v>0.26329999999999998</v>
      </c>
      <c r="Y4" s="7">
        <v>0.3634</v>
      </c>
      <c r="Z4" s="7">
        <v>0.43180000000000002</v>
      </c>
      <c r="AA4" s="7">
        <v>0.44390000000000002</v>
      </c>
      <c r="AB4" s="7">
        <v>0.48149999999999998</v>
      </c>
      <c r="AC4" s="7">
        <v>0.3982</v>
      </c>
      <c r="AD4" s="7">
        <v>0.42259999999999998</v>
      </c>
      <c r="AE4" s="7">
        <v>0.3735</v>
      </c>
      <c r="AF4" s="7">
        <v>0.43319999999999997</v>
      </c>
      <c r="AH4" s="5">
        <v>0.29899999999999999</v>
      </c>
      <c r="AI4" s="5">
        <v>0.30909999999999999</v>
      </c>
      <c r="AJ4" s="5">
        <v>0.33560000000000001</v>
      </c>
      <c r="AK4" s="5">
        <v>0.29199999999999998</v>
      </c>
      <c r="AM4" s="6">
        <v>0.2437</v>
      </c>
      <c r="AN4" s="6">
        <v>0.2445</v>
      </c>
      <c r="AO4" s="6">
        <v>0.22309999999999999</v>
      </c>
      <c r="AP4" s="6">
        <v>0.22009999999999999</v>
      </c>
      <c r="AQ4" s="6">
        <v>0.2104</v>
      </c>
      <c r="AR4" s="6">
        <v>0.2382</v>
      </c>
      <c r="AT4" s="7">
        <v>0.21079999999999999</v>
      </c>
      <c r="AU4" s="7">
        <v>0.25190000000000001</v>
      </c>
      <c r="AV4" s="7">
        <v>0.2447</v>
      </c>
      <c r="AW4" s="7">
        <v>0.29299999999999998</v>
      </c>
      <c r="AX4" s="7">
        <v>0.29920000000000002</v>
      </c>
      <c r="AY4" s="7">
        <v>0.35389999999999999</v>
      </c>
      <c r="BA4" s="6">
        <v>0.18920000000000001</v>
      </c>
      <c r="BB4" s="6">
        <v>0.24176666666666669</v>
      </c>
      <c r="BC4" s="6">
        <v>0.20966666666666667</v>
      </c>
      <c r="BD4" s="6">
        <v>0.1919666666666667</v>
      </c>
      <c r="BE4" s="6">
        <v>0.22146666666666667</v>
      </c>
      <c r="BF4" s="6">
        <v>0.23739999999999997</v>
      </c>
      <c r="BH4" s="6">
        <v>0.23970000000000002</v>
      </c>
      <c r="BI4" s="6">
        <v>0.2346</v>
      </c>
      <c r="BJ4" s="6">
        <v>0.18810000000000002</v>
      </c>
      <c r="BK4" s="6">
        <v>0.21626666666666669</v>
      </c>
      <c r="BL4" s="6">
        <v>0.23373333333333335</v>
      </c>
      <c r="BM4" s="6">
        <v>0.2366</v>
      </c>
      <c r="BN4" s="6">
        <v>0.23380000000000001</v>
      </c>
      <c r="BO4" s="6">
        <v>0.21146666666666666</v>
      </c>
      <c r="BQ4" s="7">
        <v>0.28120000000000001</v>
      </c>
      <c r="BR4" s="7">
        <v>0.24560000000000001</v>
      </c>
      <c r="BS4" s="7">
        <v>0.27960000000000002</v>
      </c>
      <c r="BT4" s="7">
        <v>0.28089999999999998</v>
      </c>
      <c r="BU4" s="7">
        <v>0.30719999999999997</v>
      </c>
      <c r="BV4" s="7">
        <v>0.31140000000000001</v>
      </c>
      <c r="BW4" s="7">
        <v>0.29459999999999997</v>
      </c>
      <c r="BX4" s="7">
        <v>0.31059999999999999</v>
      </c>
      <c r="BZ4" s="8">
        <v>0.46466666666666673</v>
      </c>
      <c r="CA4" s="8">
        <v>0.44460000000000005</v>
      </c>
      <c r="CB4" s="8">
        <v>0.29453333333333331</v>
      </c>
      <c r="CC4" s="8">
        <v>0.46293333333333336</v>
      </c>
      <c r="CD4" s="8">
        <v>0.39169999999999999</v>
      </c>
      <c r="CE4" s="8">
        <v>0.47073333333333328</v>
      </c>
      <c r="CG4" s="7">
        <v>0.21440000000000001</v>
      </c>
      <c r="CH4" s="7">
        <v>0.21920000000000001</v>
      </c>
      <c r="CI4" s="7">
        <v>0.21010000000000001</v>
      </c>
      <c r="CJ4" s="7">
        <v>0.2059</v>
      </c>
      <c r="CK4" s="7">
        <v>0.21060000000000001</v>
      </c>
      <c r="CL4" s="7">
        <v>0.20519999999999999</v>
      </c>
      <c r="CM4" s="7">
        <v>0.21340000000000001</v>
      </c>
      <c r="CN4" s="7">
        <v>0.26919999999999999</v>
      </c>
      <c r="CP4" s="6">
        <v>0.23469999999999999</v>
      </c>
      <c r="CQ4" s="6">
        <v>0.24453333333333335</v>
      </c>
      <c r="CR4" s="6">
        <v>0.21530000000000002</v>
      </c>
      <c r="CS4" s="6">
        <v>0.21579999999999999</v>
      </c>
      <c r="CT4" s="6">
        <v>0.21506666666666666</v>
      </c>
      <c r="CU4" s="6">
        <v>0.23493333333333333</v>
      </c>
      <c r="CW4" s="9">
        <v>0.18559999999999999</v>
      </c>
      <c r="CX4" s="9">
        <v>0.20150000000000001</v>
      </c>
      <c r="CY4" s="9">
        <v>0.2384</v>
      </c>
      <c r="CZ4" s="9">
        <v>0.1875</v>
      </c>
      <c r="DA4" s="9">
        <v>0.22</v>
      </c>
      <c r="DB4" s="9">
        <v>0.2165</v>
      </c>
      <c r="DC4" s="9">
        <v>0.25030000000000002</v>
      </c>
      <c r="DD4" s="9">
        <v>0.24909999999999999</v>
      </c>
      <c r="DE4" s="9">
        <v>0.18379999999999999</v>
      </c>
      <c r="DF4" s="9">
        <v>0.1794</v>
      </c>
      <c r="DH4" s="6">
        <v>0.20180000000000001</v>
      </c>
      <c r="DI4" s="6">
        <v>0.22770000000000001</v>
      </c>
      <c r="DJ4" s="6">
        <v>0.27179999999999999</v>
      </c>
      <c r="DK4" s="6">
        <v>0.2089</v>
      </c>
      <c r="DL4" s="6">
        <v>0.2382</v>
      </c>
      <c r="DM4" s="6">
        <v>0.22550000000000001</v>
      </c>
    </row>
    <row r="7" spans="1:117" x14ac:dyDescent="0.2">
      <c r="A7" s="13" t="s">
        <v>41</v>
      </c>
      <c r="E7" s="37" t="s">
        <v>0</v>
      </c>
      <c r="F7" s="37"/>
      <c r="G7" s="37"/>
      <c r="H7" s="35" t="s">
        <v>46</v>
      </c>
      <c r="I7" s="35"/>
      <c r="J7" s="35"/>
      <c r="K7" s="37" t="s">
        <v>45</v>
      </c>
      <c r="L7" s="37"/>
      <c r="M7" s="37"/>
      <c r="P7" s="37" t="s">
        <v>0</v>
      </c>
      <c r="Q7" s="37"/>
      <c r="R7" s="37"/>
      <c r="S7" s="37" t="s">
        <v>45</v>
      </c>
      <c r="T7" s="37"/>
      <c r="U7" s="37"/>
      <c r="W7" s="37" t="s">
        <v>0</v>
      </c>
      <c r="X7" s="37"/>
      <c r="Y7" s="37"/>
      <c r="Z7" s="35" t="s">
        <v>46</v>
      </c>
      <c r="AA7" s="35"/>
      <c r="AB7" s="35"/>
    </row>
    <row r="8" spans="1:117" x14ac:dyDescent="0.2">
      <c r="C8" t="s">
        <v>42</v>
      </c>
      <c r="E8" s="5" t="s">
        <v>37</v>
      </c>
      <c r="F8" s="5" t="s">
        <v>38</v>
      </c>
      <c r="G8" s="5" t="s">
        <v>44</v>
      </c>
      <c r="H8" s="5" t="s">
        <v>37</v>
      </c>
      <c r="I8" s="5" t="s">
        <v>38</v>
      </c>
      <c r="J8" s="5" t="s">
        <v>44</v>
      </c>
      <c r="K8" s="5" t="s">
        <v>37</v>
      </c>
      <c r="L8" s="5" t="s">
        <v>38</v>
      </c>
      <c r="M8" s="5" t="s">
        <v>44</v>
      </c>
      <c r="P8" s="5" t="s">
        <v>37</v>
      </c>
      <c r="Q8" s="5" t="s">
        <v>38</v>
      </c>
      <c r="R8" s="5" t="s">
        <v>44</v>
      </c>
      <c r="S8" s="5" t="s">
        <v>37</v>
      </c>
      <c r="T8" s="5" t="s">
        <v>38</v>
      </c>
      <c r="U8" s="5" t="s">
        <v>44</v>
      </c>
      <c r="W8" s="5" t="s">
        <v>37</v>
      </c>
      <c r="X8" s="5" t="s">
        <v>38</v>
      </c>
      <c r="Y8" s="5" t="s">
        <v>44</v>
      </c>
      <c r="Z8" s="5" t="s">
        <v>37</v>
      </c>
      <c r="AA8" s="5" t="s">
        <v>38</v>
      </c>
      <c r="AB8" s="5" t="s">
        <v>44</v>
      </c>
    </row>
    <row r="9" spans="1:117" x14ac:dyDescent="0.2">
      <c r="E9" s="12">
        <v>15390000</v>
      </c>
      <c r="F9" s="12">
        <v>15200000</v>
      </c>
      <c r="G9" s="12">
        <v>17540000</v>
      </c>
      <c r="H9" s="12">
        <v>23100000</v>
      </c>
      <c r="I9" s="12">
        <v>24390000</v>
      </c>
      <c r="J9" s="12">
        <v>23930000</v>
      </c>
      <c r="K9" s="12">
        <v>21030000</v>
      </c>
      <c r="L9" s="12">
        <v>25260000</v>
      </c>
      <c r="M9" s="12">
        <v>30070000</v>
      </c>
      <c r="O9" t="s">
        <v>43</v>
      </c>
      <c r="P9">
        <v>0.1973</v>
      </c>
      <c r="Q9">
        <v>0.16830000000000001</v>
      </c>
      <c r="R9">
        <v>0.19220000000000001</v>
      </c>
      <c r="S9">
        <v>0.21779999999999999</v>
      </c>
      <c r="T9">
        <v>0.222</v>
      </c>
      <c r="U9">
        <v>0.22889999999999999</v>
      </c>
      <c r="W9" s="10">
        <v>0.2301</v>
      </c>
      <c r="X9" s="10">
        <v>0.2402</v>
      </c>
      <c r="Y9" s="10">
        <v>0.1827</v>
      </c>
      <c r="Z9" s="10">
        <v>0.2591</v>
      </c>
      <c r="AA9" s="10">
        <v>0.3009</v>
      </c>
      <c r="AB9" s="10">
        <v>0.26979999999999998</v>
      </c>
    </row>
    <row r="11" spans="1:117" x14ac:dyDescent="0.2">
      <c r="O11" t="s">
        <v>42</v>
      </c>
      <c r="P11">
        <v>0.2397</v>
      </c>
      <c r="Q11">
        <v>0.21870000000000001</v>
      </c>
      <c r="R11">
        <v>0.25380000000000003</v>
      </c>
      <c r="S11">
        <v>0.35239999999999999</v>
      </c>
      <c r="T11">
        <v>0.36009999999999998</v>
      </c>
      <c r="U11">
        <v>0.34389999999999998</v>
      </c>
    </row>
    <row r="12" spans="1:117" x14ac:dyDescent="0.2">
      <c r="M12" t="s">
        <v>47</v>
      </c>
      <c r="U12" t="s">
        <v>48</v>
      </c>
    </row>
    <row r="13" spans="1:117" x14ac:dyDescent="0.2">
      <c r="G13" s="10"/>
      <c r="H13" s="10"/>
      <c r="I13" s="10"/>
      <c r="J13" s="11"/>
      <c r="K13" s="10"/>
      <c r="L13" s="10"/>
      <c r="M13" s="10"/>
      <c r="N13" s="10"/>
      <c r="O13" s="10"/>
    </row>
    <row r="14" spans="1:117" x14ac:dyDescent="0.2">
      <c r="A14" s="13" t="s">
        <v>49</v>
      </c>
      <c r="E14" s="34" t="s">
        <v>53</v>
      </c>
      <c r="F14" s="34"/>
      <c r="G14" s="34"/>
      <c r="H14" s="34" t="s">
        <v>54</v>
      </c>
      <c r="I14" s="34"/>
      <c r="J14" s="34"/>
      <c r="M14" t="s">
        <v>57</v>
      </c>
    </row>
    <row r="15" spans="1:117" x14ac:dyDescent="0.2">
      <c r="E15" s="5" t="s">
        <v>37</v>
      </c>
      <c r="F15" s="5" t="s">
        <v>38</v>
      </c>
      <c r="G15" s="5" t="s">
        <v>44</v>
      </c>
      <c r="H15" s="5" t="s">
        <v>37</v>
      </c>
      <c r="I15" s="5" t="s">
        <v>38</v>
      </c>
      <c r="J15" s="5" t="s">
        <v>44</v>
      </c>
      <c r="M15" s="5" t="s">
        <v>55</v>
      </c>
      <c r="N15" s="16">
        <v>0</v>
      </c>
      <c r="O15" s="16">
        <v>20</v>
      </c>
      <c r="P15" s="16">
        <v>40</v>
      </c>
      <c r="Q15" s="16">
        <v>60</v>
      </c>
      <c r="R15" s="16">
        <v>80</v>
      </c>
    </row>
    <row r="16" spans="1:117" ht="16" x14ac:dyDescent="0.2">
      <c r="B16" s="6" t="s">
        <v>39</v>
      </c>
      <c r="E16" s="16">
        <v>6.9800000000000001E-2</v>
      </c>
      <c r="F16" s="16">
        <v>7.0599999999999996E-2</v>
      </c>
      <c r="G16" s="16">
        <v>0.1053</v>
      </c>
      <c r="H16" s="16">
        <v>0.73319999999999996</v>
      </c>
      <c r="I16" s="16">
        <v>0.72560000000000002</v>
      </c>
      <c r="J16" s="16">
        <v>0.75409999999999999</v>
      </c>
      <c r="M16" t="s">
        <v>56</v>
      </c>
      <c r="N16" s="15">
        <v>0</v>
      </c>
      <c r="O16" s="15">
        <v>0.14565000000000003</v>
      </c>
      <c r="P16" s="15">
        <v>0.29685000000000006</v>
      </c>
      <c r="Q16" s="15">
        <v>0.42769999999999997</v>
      </c>
      <c r="R16" s="15">
        <v>0.60235000000000005</v>
      </c>
    </row>
    <row r="18" spans="1:13" x14ac:dyDescent="0.2">
      <c r="A18" s="13" t="s">
        <v>50</v>
      </c>
    </row>
    <row r="19" spans="1:13" s="13" customFormat="1" x14ac:dyDescent="0.2">
      <c r="E19" s="34" t="s">
        <v>0</v>
      </c>
      <c r="F19" s="34"/>
      <c r="G19" s="34"/>
      <c r="H19" s="36" t="s">
        <v>58</v>
      </c>
      <c r="I19" s="36"/>
      <c r="J19" s="36"/>
      <c r="K19" s="36" t="s">
        <v>59</v>
      </c>
      <c r="L19" s="36"/>
      <c r="M19" s="36"/>
    </row>
    <row r="20" spans="1:13" x14ac:dyDescent="0.2">
      <c r="E20" s="5" t="s">
        <v>37</v>
      </c>
      <c r="F20" s="5" t="s">
        <v>38</v>
      </c>
      <c r="G20" s="5" t="s">
        <v>44</v>
      </c>
      <c r="H20" s="5" t="s">
        <v>37</v>
      </c>
      <c r="I20" s="5" t="s">
        <v>38</v>
      </c>
      <c r="J20" s="5" t="s">
        <v>44</v>
      </c>
      <c r="K20" s="5" t="s">
        <v>37</v>
      </c>
      <c r="L20" s="5" t="s">
        <v>38</v>
      </c>
      <c r="M20" s="5" t="s">
        <v>44</v>
      </c>
    </row>
    <row r="21" spans="1:13" ht="16" x14ac:dyDescent="0.2">
      <c r="B21" s="6" t="s">
        <v>39</v>
      </c>
      <c r="E21" s="15">
        <v>0.22996666666666665</v>
      </c>
      <c r="F21" s="15">
        <v>0.21646666666666667</v>
      </c>
      <c r="G21" s="15">
        <v>0.22363333333333335</v>
      </c>
      <c r="H21" s="15">
        <v>0.2612666666666667</v>
      </c>
      <c r="I21" s="15">
        <v>0.25556666666666666</v>
      </c>
      <c r="J21" s="15">
        <v>0.20550000000000002</v>
      </c>
      <c r="K21" s="15">
        <v>0.29183333333333333</v>
      </c>
      <c r="L21" s="15">
        <v>0.31066666666666665</v>
      </c>
      <c r="M21" s="15">
        <v>0.28076666666666666</v>
      </c>
    </row>
    <row r="23" spans="1:13" x14ac:dyDescent="0.2">
      <c r="A23" s="13" t="s">
        <v>51</v>
      </c>
      <c r="E23" s="34" t="s">
        <v>0</v>
      </c>
      <c r="F23" s="34"/>
      <c r="G23" s="34"/>
      <c r="H23" s="34" t="s">
        <v>60</v>
      </c>
      <c r="I23" s="34"/>
      <c r="J23" s="34"/>
    </row>
    <row r="24" spans="1:13" x14ac:dyDescent="0.2">
      <c r="E24" s="5" t="s">
        <v>37</v>
      </c>
      <c r="F24" s="5" t="s">
        <v>38</v>
      </c>
      <c r="G24" s="5" t="s">
        <v>44</v>
      </c>
      <c r="H24" s="5" t="s">
        <v>37</v>
      </c>
      <c r="I24" s="5" t="s">
        <v>38</v>
      </c>
      <c r="J24" s="5" t="s">
        <v>44</v>
      </c>
    </row>
    <row r="25" spans="1:13" ht="16" x14ac:dyDescent="0.2">
      <c r="B25" s="6" t="s">
        <v>39</v>
      </c>
      <c r="E25">
        <v>0.22189999999999999</v>
      </c>
      <c r="F25">
        <v>0.17975000000000002</v>
      </c>
      <c r="G25">
        <v>0.21155000000000002</v>
      </c>
      <c r="H25">
        <v>0.2404</v>
      </c>
      <c r="I25">
        <v>0.30210000000000004</v>
      </c>
      <c r="J25">
        <v>0.22109999999999999</v>
      </c>
    </row>
    <row r="27" spans="1:13" x14ac:dyDescent="0.2">
      <c r="A27" s="13" t="s">
        <v>52</v>
      </c>
      <c r="E27" s="34" t="s">
        <v>60</v>
      </c>
      <c r="F27" s="34"/>
      <c r="G27" s="34"/>
      <c r="H27" s="34" t="s">
        <v>61</v>
      </c>
      <c r="I27" s="34"/>
      <c r="J27" s="34"/>
    </row>
    <row r="28" spans="1:13" x14ac:dyDescent="0.2">
      <c r="E28" s="5" t="s">
        <v>37</v>
      </c>
      <c r="F28" s="5" t="s">
        <v>38</v>
      </c>
      <c r="G28" s="5" t="s">
        <v>44</v>
      </c>
      <c r="H28" s="5" t="s">
        <v>37</v>
      </c>
      <c r="I28" s="5" t="s">
        <v>38</v>
      </c>
      <c r="J28" s="5" t="s">
        <v>44</v>
      </c>
    </row>
    <row r="29" spans="1:13" x14ac:dyDescent="0.2">
      <c r="B29" t="s">
        <v>62</v>
      </c>
      <c r="E29">
        <v>0.38969671243393555</v>
      </c>
      <c r="F29">
        <v>0.37921444803517751</v>
      </c>
      <c r="G29">
        <v>0.43849561852427155</v>
      </c>
      <c r="H29">
        <v>0.412901117692558</v>
      </c>
      <c r="I29">
        <v>0.37358142453665838</v>
      </c>
      <c r="J29">
        <v>0.32480966007154977</v>
      </c>
    </row>
  </sheetData>
  <mergeCells count="16">
    <mergeCell ref="E23:G23"/>
    <mergeCell ref="H23:J23"/>
    <mergeCell ref="E27:G27"/>
    <mergeCell ref="H27:J27"/>
    <mergeCell ref="Z7:AB7"/>
    <mergeCell ref="E14:G14"/>
    <mergeCell ref="H14:J14"/>
    <mergeCell ref="E19:G19"/>
    <mergeCell ref="H19:J19"/>
    <mergeCell ref="K19:M19"/>
    <mergeCell ref="P7:R7"/>
    <mergeCell ref="S7:U7"/>
    <mergeCell ref="E7:G7"/>
    <mergeCell ref="H7:J7"/>
    <mergeCell ref="K7:M7"/>
    <mergeCell ref="W7:Y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5"/>
  <sheetViews>
    <sheetView workbookViewId="0">
      <selection activeCell="D34" sqref="D34"/>
    </sheetView>
  </sheetViews>
  <sheetFormatPr baseColWidth="10" defaultColWidth="8.83203125" defaultRowHeight="15" x14ac:dyDescent="0.2"/>
  <cols>
    <col min="1" max="1" width="9.1640625" style="13"/>
    <col min="2" max="2" width="10.6640625" bestFit="1" customWidth="1"/>
    <col min="3" max="3" width="12.6640625" customWidth="1"/>
    <col min="4" max="5" width="10.6640625" bestFit="1" customWidth="1"/>
    <col min="6" max="9" width="12" bestFit="1" customWidth="1"/>
  </cols>
  <sheetData>
    <row r="1" spans="1:26" x14ac:dyDescent="0.2">
      <c r="A1" s="13" t="s">
        <v>63</v>
      </c>
    </row>
    <row r="2" spans="1:26" x14ac:dyDescent="0.2">
      <c r="D2" s="37" t="s">
        <v>0</v>
      </c>
      <c r="E2" s="37"/>
      <c r="F2" s="37"/>
      <c r="G2" s="35" t="s">
        <v>46</v>
      </c>
      <c r="H2" s="35"/>
      <c r="I2" s="35"/>
    </row>
    <row r="3" spans="1:26" x14ac:dyDescent="0.2">
      <c r="C3" t="s">
        <v>64</v>
      </c>
      <c r="D3">
        <v>9.3060000000000004E-2</v>
      </c>
      <c r="E3">
        <v>0.1017</v>
      </c>
      <c r="F3">
        <v>9.5860000000000001E-2</v>
      </c>
      <c r="G3">
        <v>9.5149999999999998E-2</v>
      </c>
      <c r="H3">
        <v>9.6879999999999994E-2</v>
      </c>
      <c r="I3">
        <v>9.0829999999999994E-2</v>
      </c>
    </row>
    <row r="6" spans="1:26" x14ac:dyDescent="0.2">
      <c r="A6" s="13" t="s">
        <v>79</v>
      </c>
      <c r="C6" t="s">
        <v>116</v>
      </c>
      <c r="E6" s="17"/>
      <c r="F6" s="17" t="s">
        <v>65</v>
      </c>
      <c r="G6" s="17" t="s">
        <v>66</v>
      </c>
      <c r="H6" s="17" t="s">
        <v>67</v>
      </c>
      <c r="I6" s="17" t="s">
        <v>68</v>
      </c>
      <c r="J6" s="17"/>
      <c r="M6" s="18"/>
      <c r="N6" s="18" t="s">
        <v>69</v>
      </c>
      <c r="O6" s="18" t="s">
        <v>70</v>
      </c>
      <c r="P6" s="18" t="s">
        <v>71</v>
      </c>
      <c r="Q6" s="18" t="s">
        <v>72</v>
      </c>
      <c r="R6" s="18" t="s">
        <v>73</v>
      </c>
      <c r="S6" s="18" t="s">
        <v>74</v>
      </c>
      <c r="U6" s="17"/>
      <c r="V6" s="17" t="s">
        <v>65</v>
      </c>
      <c r="W6" s="17" t="s">
        <v>75</v>
      </c>
      <c r="X6" s="17" t="s">
        <v>76</v>
      </c>
      <c r="Y6" s="17" t="s">
        <v>77</v>
      </c>
      <c r="Z6" s="17" t="s">
        <v>78</v>
      </c>
    </row>
    <row r="7" spans="1:26" x14ac:dyDescent="0.2">
      <c r="C7" s="38" t="s">
        <v>0</v>
      </c>
      <c r="D7" s="5" t="s">
        <v>37</v>
      </c>
      <c r="E7" s="17">
        <v>1</v>
      </c>
      <c r="F7" s="17">
        <v>23.257034301757812</v>
      </c>
      <c r="G7" s="17">
        <v>18.238794962565105</v>
      </c>
      <c r="H7" s="17">
        <v>18.216512044270832</v>
      </c>
      <c r="I7" s="17">
        <v>16.063881556193035</v>
      </c>
      <c r="J7" s="17"/>
      <c r="M7" s="18">
        <v>1</v>
      </c>
      <c r="N7" s="18">
        <v>21.953646977742512</v>
      </c>
      <c r="O7" s="18">
        <v>20.097898483276367</v>
      </c>
      <c r="P7" s="18">
        <v>20.731325785319012</v>
      </c>
      <c r="Q7" s="18">
        <v>22.571101506551106</v>
      </c>
      <c r="R7" s="18">
        <v>20.900815327962238</v>
      </c>
      <c r="S7" s="18">
        <v>21.664619445800781</v>
      </c>
      <c r="U7" s="17">
        <v>1</v>
      </c>
      <c r="V7" s="17">
        <v>23.160981496175129</v>
      </c>
      <c r="W7" s="17">
        <v>20.282020568847656</v>
      </c>
      <c r="X7" s="17">
        <v>20.151822408040363</v>
      </c>
      <c r="Y7" s="17">
        <v>22.159434636433918</v>
      </c>
      <c r="Z7" s="17">
        <v>21.387218475341797</v>
      </c>
    </row>
    <row r="8" spans="1:26" x14ac:dyDescent="0.2">
      <c r="C8" s="38"/>
      <c r="D8" s="5" t="s">
        <v>38</v>
      </c>
      <c r="E8" s="17">
        <v>2</v>
      </c>
      <c r="F8" s="17">
        <v>24.671316146850586</v>
      </c>
      <c r="G8" s="17">
        <v>19.727345148722332</v>
      </c>
      <c r="H8" s="17">
        <v>19.963858286539715</v>
      </c>
      <c r="I8" s="17">
        <v>17.010304768880207</v>
      </c>
      <c r="J8" s="17"/>
      <c r="M8" s="18">
        <v>2</v>
      </c>
      <c r="N8" s="18">
        <v>22.224903106689453</v>
      </c>
      <c r="O8" s="18">
        <v>20.207277933756512</v>
      </c>
      <c r="P8" s="18">
        <v>20.750481287638348</v>
      </c>
      <c r="Q8" s="18">
        <v>21.655834197998047</v>
      </c>
      <c r="R8" s="18">
        <v>21.057273228963215</v>
      </c>
      <c r="S8" s="18">
        <v>21.114223480224609</v>
      </c>
      <c r="U8" s="17">
        <v>2</v>
      </c>
      <c r="V8" s="17">
        <v>24.564838409423828</v>
      </c>
      <c r="W8" s="17">
        <v>21.633162180582683</v>
      </c>
      <c r="X8" s="17">
        <v>21.438317616780598</v>
      </c>
      <c r="Y8" s="17">
        <v>22.840447743733723</v>
      </c>
      <c r="Z8" s="17">
        <v>22.502661387125652</v>
      </c>
    </row>
    <row r="9" spans="1:26" x14ac:dyDescent="0.2">
      <c r="C9" s="38"/>
      <c r="D9" s="5" t="s">
        <v>44</v>
      </c>
      <c r="E9" s="17">
        <v>3</v>
      </c>
      <c r="F9" s="17">
        <v>24.095226923624676</v>
      </c>
      <c r="G9" s="17">
        <v>19.37537129720052</v>
      </c>
      <c r="H9" s="17">
        <v>19.223052978515625</v>
      </c>
      <c r="I9" s="17">
        <v>17.267266591389973</v>
      </c>
      <c r="J9" s="17"/>
      <c r="M9" s="18">
        <v>3</v>
      </c>
      <c r="N9" s="18">
        <v>21.731107076009113</v>
      </c>
      <c r="O9" s="18">
        <v>19.991832733154297</v>
      </c>
      <c r="P9" s="18">
        <v>20.570298512776692</v>
      </c>
      <c r="Q9" s="18">
        <v>22.355096817016602</v>
      </c>
      <c r="R9" s="18">
        <v>20.716226577758789</v>
      </c>
      <c r="S9" s="18">
        <v>21.286862055460613</v>
      </c>
      <c r="U9" s="17">
        <v>3</v>
      </c>
      <c r="V9" s="17">
        <v>24.005463918050129</v>
      </c>
      <c r="W9" s="17">
        <v>21.238020579020183</v>
      </c>
      <c r="X9" s="17">
        <v>21.105334599812824</v>
      </c>
      <c r="Y9" s="17">
        <v>22.675769170125324</v>
      </c>
      <c r="Z9" s="17">
        <v>22.174430847167969</v>
      </c>
    </row>
    <row r="10" spans="1:26" x14ac:dyDescent="0.2">
      <c r="C10" s="39" t="s">
        <v>46</v>
      </c>
      <c r="D10" s="5" t="s">
        <v>37</v>
      </c>
      <c r="E10" s="17">
        <v>4</v>
      </c>
      <c r="F10" s="17">
        <v>23.940509160359699</v>
      </c>
      <c r="G10" s="17">
        <v>18.566080093383789</v>
      </c>
      <c r="H10" s="17">
        <v>18.639747619628906</v>
      </c>
      <c r="I10" s="17">
        <v>16.486064910888672</v>
      </c>
      <c r="J10" s="17"/>
      <c r="M10" s="18">
        <v>4</v>
      </c>
      <c r="N10" s="18">
        <v>21.909528732299805</v>
      </c>
      <c r="O10" s="18">
        <v>19.77080472310384</v>
      </c>
      <c r="P10" s="18">
        <v>20.458988189697266</v>
      </c>
      <c r="Q10" s="18">
        <v>20.621976852416992</v>
      </c>
      <c r="R10" s="18">
        <v>20.631266911824543</v>
      </c>
      <c r="S10" s="18">
        <v>20.724788665771484</v>
      </c>
      <c r="U10" s="17">
        <v>4</v>
      </c>
      <c r="V10" s="17">
        <v>23.851091384887695</v>
      </c>
      <c r="W10" s="17">
        <v>20.918418248494465</v>
      </c>
      <c r="X10" s="17">
        <v>20.849235534667969</v>
      </c>
      <c r="Y10" s="17">
        <v>22.739666620890301</v>
      </c>
      <c r="Z10" s="17">
        <v>21.99188741048177</v>
      </c>
    </row>
    <row r="11" spans="1:26" x14ac:dyDescent="0.2">
      <c r="C11" s="39"/>
      <c r="D11" s="5" t="s">
        <v>38</v>
      </c>
      <c r="E11" s="17">
        <v>5</v>
      </c>
      <c r="F11" s="17">
        <v>24.439390182495117</v>
      </c>
      <c r="G11" s="17">
        <v>19.304670333862305</v>
      </c>
      <c r="H11" s="17">
        <v>19.397387822469074</v>
      </c>
      <c r="I11" s="17">
        <v>17.338101387023926</v>
      </c>
      <c r="J11" s="17"/>
      <c r="M11" s="18">
        <v>5</v>
      </c>
      <c r="N11" s="18">
        <v>21.834852854410808</v>
      </c>
      <c r="O11" s="18">
        <v>19.821552276611328</v>
      </c>
      <c r="P11" s="18">
        <v>20.444861729939777</v>
      </c>
      <c r="Q11" s="18">
        <v>21.124573389689129</v>
      </c>
      <c r="R11" s="18">
        <v>20.689150492350262</v>
      </c>
      <c r="S11" s="18">
        <v>20.82300313313802</v>
      </c>
      <c r="U11" s="17">
        <v>5</v>
      </c>
      <c r="V11" s="17">
        <v>24.401839574178059</v>
      </c>
      <c r="W11" s="17">
        <v>21.648975372314453</v>
      </c>
      <c r="X11" s="17">
        <v>21.568115234375</v>
      </c>
      <c r="Y11" s="17">
        <v>23.144508997599285</v>
      </c>
      <c r="Z11" s="17">
        <v>22.378799438476562</v>
      </c>
    </row>
    <row r="12" spans="1:26" x14ac:dyDescent="0.2">
      <c r="C12" s="39"/>
      <c r="D12" s="5" t="s">
        <v>44</v>
      </c>
      <c r="E12" s="17">
        <v>6</v>
      </c>
      <c r="F12" s="17">
        <v>24.41257603963216</v>
      </c>
      <c r="G12" s="17">
        <v>19.400009791056316</v>
      </c>
      <c r="H12" s="17">
        <v>19.339648564656574</v>
      </c>
      <c r="I12" s="17">
        <v>18.05622673034668</v>
      </c>
      <c r="J12" s="17"/>
      <c r="M12" s="18">
        <v>6</v>
      </c>
      <c r="N12" s="18">
        <v>21.540102005004883</v>
      </c>
      <c r="O12" s="18">
        <v>19.806607564290363</v>
      </c>
      <c r="P12" s="18">
        <v>20.613889058430988</v>
      </c>
      <c r="Q12" s="18">
        <v>22.157054265340168</v>
      </c>
      <c r="R12" s="18">
        <v>20.516703923543293</v>
      </c>
      <c r="S12" s="18">
        <v>20.936543782552082</v>
      </c>
      <c r="U12" s="17">
        <v>6</v>
      </c>
      <c r="V12" s="17">
        <v>24.377504348754883</v>
      </c>
      <c r="W12" s="17">
        <v>21.388925552368164</v>
      </c>
      <c r="X12" s="17">
        <v>21.392072677612305</v>
      </c>
      <c r="Y12" s="17">
        <v>22.958777745564777</v>
      </c>
      <c r="Z12" s="17">
        <v>22.244660059611004</v>
      </c>
    </row>
    <row r="13" spans="1:26" x14ac:dyDescent="0.2">
      <c r="L13" t="s">
        <v>116</v>
      </c>
    </row>
    <row r="14" spans="1:26" x14ac:dyDescent="0.2">
      <c r="C14" t="s">
        <v>118</v>
      </c>
    </row>
    <row r="15" spans="1:26" x14ac:dyDescent="0.2">
      <c r="C15" s="38" t="s">
        <v>0</v>
      </c>
      <c r="D15" s="5" t="s">
        <v>37</v>
      </c>
      <c r="F15">
        <v>0.99999999929752703</v>
      </c>
      <c r="G15">
        <v>1.0899163019732563</v>
      </c>
      <c r="H15">
        <v>1.1228284847868379</v>
      </c>
      <c r="I15">
        <v>0.97655819579515513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V15">
        <v>1.000000001183825</v>
      </c>
      <c r="W15">
        <v>1.0136789262838954</v>
      </c>
      <c r="X15">
        <v>0.99807676730906636</v>
      </c>
      <c r="Y15">
        <v>0.78440434766709</v>
      </c>
      <c r="Z15">
        <v>0.92323638327962543</v>
      </c>
    </row>
    <row r="16" spans="1:26" x14ac:dyDescent="0.2">
      <c r="C16" s="38"/>
      <c r="D16" s="5" t="s">
        <v>38</v>
      </c>
      <c r="F16">
        <v>1.0000000026989562</v>
      </c>
      <c r="G16">
        <v>1.0352283374718034</v>
      </c>
      <c r="H16">
        <v>0.8913557062126064</v>
      </c>
      <c r="I16">
        <v>1.3506337965712045</v>
      </c>
      <c r="N16">
        <v>0.99999999898803327</v>
      </c>
      <c r="O16">
        <v>1.2321897068547611</v>
      </c>
      <c r="P16">
        <v>1.2097970208922586</v>
      </c>
      <c r="Q16">
        <v>2.3211395437029645</v>
      </c>
      <c r="R16">
        <v>1.0710619571565887</v>
      </c>
      <c r="S16">
        <v>1.7012170613021647</v>
      </c>
      <c r="V16">
        <v>0.99999999893199965</v>
      </c>
      <c r="W16">
        <v>1.0514032228020536</v>
      </c>
      <c r="X16">
        <v>1.0826631092734667</v>
      </c>
      <c r="Y16">
        <v>1.2946061295417746</v>
      </c>
      <c r="Z16">
        <v>1.1275457585574571</v>
      </c>
    </row>
    <row r="17" spans="1:26" x14ac:dyDescent="0.2">
      <c r="C17" s="38"/>
      <c r="D17" s="5" t="s">
        <v>44</v>
      </c>
      <c r="F17">
        <v>0.9999999980035168</v>
      </c>
      <c r="G17">
        <v>0.88627949198692135</v>
      </c>
      <c r="H17">
        <v>0.99916112728544448</v>
      </c>
      <c r="I17">
        <v>0.75816591877486483</v>
      </c>
      <c r="N17">
        <v>0.9999999985254846</v>
      </c>
      <c r="O17">
        <v>0.94163537858050517</v>
      </c>
      <c r="P17">
        <v>0.89229043139773145</v>
      </c>
      <c r="Q17">
        <v>0.70167169703880883</v>
      </c>
      <c r="R17">
        <v>0.94261708733618654</v>
      </c>
      <c r="S17">
        <v>1.0672753777941517</v>
      </c>
      <c r="V17">
        <v>0.99999999988417554</v>
      </c>
      <c r="W17">
        <v>0.93827528809056804</v>
      </c>
      <c r="X17">
        <v>0.92542816880006051</v>
      </c>
      <c r="Y17">
        <v>0.98474174519359103</v>
      </c>
      <c r="Z17">
        <v>0.96062285115303758</v>
      </c>
    </row>
    <row r="18" spans="1:26" x14ac:dyDescent="0.2">
      <c r="C18" s="39" t="s">
        <v>46</v>
      </c>
      <c r="D18" s="5" t="s">
        <v>37</v>
      </c>
      <c r="F18">
        <v>1.0000000002666256</v>
      </c>
      <c r="G18">
        <v>1.395137271078148</v>
      </c>
      <c r="H18">
        <v>1.3447862265130774</v>
      </c>
      <c r="I18">
        <v>1.170454969535778</v>
      </c>
      <c r="N18">
        <v>0.99999999868229739</v>
      </c>
      <c r="O18">
        <v>1.2573329788294736</v>
      </c>
      <c r="P18">
        <v>1.0704044163229656</v>
      </c>
      <c r="Q18">
        <v>3.5307777798518054</v>
      </c>
      <c r="R18">
        <v>1.0670555172355187</v>
      </c>
      <c r="S18">
        <v>1.6889415585730789</v>
      </c>
      <c r="V18">
        <v>0.99999999514473514</v>
      </c>
      <c r="W18">
        <v>1.0521299933644241</v>
      </c>
      <c r="X18">
        <v>0.99303704520196245</v>
      </c>
      <c r="Y18">
        <v>0.8464796748490564</v>
      </c>
      <c r="Z18">
        <v>0.97956486227858419</v>
      </c>
    </row>
    <row r="19" spans="1:26" x14ac:dyDescent="0.2">
      <c r="C19" s="39"/>
      <c r="D19" s="5" t="s">
        <v>38</v>
      </c>
      <c r="F19">
        <v>0.99999999878646606</v>
      </c>
      <c r="G19">
        <v>1.1815640681786908</v>
      </c>
      <c r="H19">
        <v>1.1239810175143468</v>
      </c>
      <c r="I19">
        <v>0.9163140051703581</v>
      </c>
      <c r="N19">
        <v>0.99999999780007043</v>
      </c>
      <c r="O19">
        <v>1.2409912271362271</v>
      </c>
      <c r="P19">
        <v>1.0233009218777933</v>
      </c>
      <c r="Q19">
        <v>2.4607563651590119</v>
      </c>
      <c r="R19">
        <v>1.0157926166731424</v>
      </c>
      <c r="S19">
        <v>1.6258542571832244</v>
      </c>
      <c r="V19">
        <v>0.9999999956366179</v>
      </c>
      <c r="W19">
        <v>0.92884130242535756</v>
      </c>
      <c r="X19">
        <v>0.88379760939700547</v>
      </c>
      <c r="Y19">
        <v>0.93656637369943052</v>
      </c>
      <c r="Z19">
        <v>1.097369277750371</v>
      </c>
    </row>
    <row r="20" spans="1:26" x14ac:dyDescent="0.2">
      <c r="C20" s="39"/>
      <c r="D20" s="5" t="s">
        <v>44</v>
      </c>
      <c r="F20">
        <v>1.0000000007709171</v>
      </c>
      <c r="G20">
        <v>1.0856388557099919</v>
      </c>
      <c r="H20">
        <v>1.1483343730568119</v>
      </c>
      <c r="I20">
        <v>0.54675806146499062</v>
      </c>
      <c r="N20">
        <v>0.99999999473934542</v>
      </c>
      <c r="O20">
        <v>0.95307742663757911</v>
      </c>
      <c r="P20">
        <v>0.73905375783569804</v>
      </c>
      <c r="Q20">
        <v>0.96628851015605666</v>
      </c>
      <c r="R20">
        <v>0.9234725909703877</v>
      </c>
      <c r="S20">
        <v>1.1167253514302844</v>
      </c>
      <c r="V20">
        <v>0.9999999993956763</v>
      </c>
      <c r="W20">
        <v>1.0937011877722695</v>
      </c>
      <c r="X20">
        <v>0.98179605209426202</v>
      </c>
      <c r="Y20">
        <v>1.0474266213682704</v>
      </c>
      <c r="Z20">
        <v>1.1841511548625887</v>
      </c>
    </row>
    <row r="21" spans="1:26" x14ac:dyDescent="0.2">
      <c r="C21" s="21"/>
      <c r="D21" s="5"/>
      <c r="L21" t="s">
        <v>118</v>
      </c>
    </row>
    <row r="23" spans="1:26" x14ac:dyDescent="0.2">
      <c r="A23" s="13" t="s">
        <v>99</v>
      </c>
      <c r="D23" s="37" t="s">
        <v>0</v>
      </c>
      <c r="E23" s="37"/>
      <c r="F23" s="37"/>
      <c r="G23" s="35" t="s">
        <v>46</v>
      </c>
      <c r="H23" s="35"/>
      <c r="I23" s="35"/>
    </row>
    <row r="24" spans="1:26" x14ac:dyDescent="0.2">
      <c r="D24" s="5" t="s">
        <v>37</v>
      </c>
      <c r="E24" s="5" t="s">
        <v>38</v>
      </c>
      <c r="F24" s="5" t="s">
        <v>44</v>
      </c>
      <c r="G24" s="5" t="s">
        <v>37</v>
      </c>
      <c r="H24" s="5" t="s">
        <v>38</v>
      </c>
      <c r="I24" s="5" t="s">
        <v>44</v>
      </c>
    </row>
    <row r="25" spans="1:26" x14ac:dyDescent="0.2">
      <c r="C25" t="s">
        <v>117</v>
      </c>
      <c r="D25" s="12">
        <v>1403000</v>
      </c>
      <c r="E25" s="12">
        <v>1307000</v>
      </c>
      <c r="F25" s="12">
        <v>1256000</v>
      </c>
      <c r="G25" s="12">
        <v>1758000</v>
      </c>
      <c r="H25" s="12">
        <v>1564000</v>
      </c>
      <c r="I25" s="12">
        <v>1732000</v>
      </c>
    </row>
  </sheetData>
  <mergeCells count="8">
    <mergeCell ref="D2:F2"/>
    <mergeCell ref="G2:I2"/>
    <mergeCell ref="C7:C9"/>
    <mergeCell ref="C10:C12"/>
    <mergeCell ref="D23:F23"/>
    <mergeCell ref="G23:I23"/>
    <mergeCell ref="C15:C17"/>
    <mergeCell ref="C18:C2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4B2E6-A21B-2A4B-BCC9-A4BDBD055FAE}">
  <dimension ref="A1:AR28"/>
  <sheetViews>
    <sheetView zoomScale="75" workbookViewId="0">
      <selection activeCell="P34" sqref="P34"/>
    </sheetView>
  </sheetViews>
  <sheetFormatPr baseColWidth="10" defaultRowHeight="15" x14ac:dyDescent="0.2"/>
  <cols>
    <col min="3" max="8" width="11.1640625" bestFit="1" customWidth="1"/>
    <col min="9" max="9" width="12.1640625" bestFit="1" customWidth="1"/>
    <col min="10" max="10" width="11.1640625" bestFit="1" customWidth="1"/>
    <col min="14" max="15" width="11.1640625" bestFit="1" customWidth="1"/>
    <col min="16" max="16" width="12.1640625" bestFit="1" customWidth="1"/>
    <col min="17" max="21" width="11.1640625" bestFit="1" customWidth="1"/>
  </cols>
  <sheetData>
    <row r="1" spans="1:44" ht="16" x14ac:dyDescent="0.2">
      <c r="A1" s="33" t="s">
        <v>122</v>
      </c>
    </row>
    <row r="2" spans="1:44" x14ac:dyDescent="0.2">
      <c r="B2" t="s">
        <v>145</v>
      </c>
      <c r="C2" t="s">
        <v>135</v>
      </c>
      <c r="D2" t="s">
        <v>136</v>
      </c>
      <c r="E2" t="s">
        <v>137</v>
      </c>
      <c r="F2" t="s">
        <v>138</v>
      </c>
      <c r="G2" t="s">
        <v>139</v>
      </c>
      <c r="H2" t="s">
        <v>140</v>
      </c>
      <c r="I2" t="s">
        <v>141</v>
      </c>
      <c r="J2" t="s">
        <v>142</v>
      </c>
      <c r="K2" s="22"/>
      <c r="L2" s="22" t="s">
        <v>123</v>
      </c>
      <c r="N2" t="s">
        <v>135</v>
      </c>
      <c r="O2" t="s">
        <v>136</v>
      </c>
      <c r="P2" t="s">
        <v>137</v>
      </c>
      <c r="Q2" t="s">
        <v>138</v>
      </c>
      <c r="R2" t="s">
        <v>139</v>
      </c>
      <c r="S2" t="s">
        <v>140</v>
      </c>
      <c r="T2" t="s">
        <v>141</v>
      </c>
      <c r="U2" t="s">
        <v>142</v>
      </c>
      <c r="W2" s="31" t="s">
        <v>131</v>
      </c>
      <c r="Y2" t="s">
        <v>135</v>
      </c>
      <c r="Z2" t="s">
        <v>136</v>
      </c>
      <c r="AA2" t="s">
        <v>137</v>
      </c>
      <c r="AB2" t="s">
        <v>138</v>
      </c>
      <c r="AC2" t="s">
        <v>139</v>
      </c>
      <c r="AD2" t="s">
        <v>140</v>
      </c>
      <c r="AE2" t="s">
        <v>141</v>
      </c>
      <c r="AF2" t="s">
        <v>142</v>
      </c>
      <c r="AH2" s="22" t="s">
        <v>130</v>
      </c>
      <c r="AJ2" t="s">
        <v>135</v>
      </c>
      <c r="AK2" t="s">
        <v>136</v>
      </c>
      <c r="AL2" t="s">
        <v>137</v>
      </c>
      <c r="AM2" t="s">
        <v>138</v>
      </c>
      <c r="AN2" t="s">
        <v>139</v>
      </c>
      <c r="AO2" t="s">
        <v>140</v>
      </c>
      <c r="AP2" t="s">
        <v>141</v>
      </c>
      <c r="AQ2" t="s">
        <v>142</v>
      </c>
    </row>
    <row r="3" spans="1:44" x14ac:dyDescent="0.2">
      <c r="B3" s="22" t="s">
        <v>124</v>
      </c>
      <c r="C3" s="24">
        <v>351578944</v>
      </c>
      <c r="D3" s="23">
        <v>190361314.375</v>
      </c>
      <c r="E3" s="23">
        <v>6223048568</v>
      </c>
      <c r="F3" s="23">
        <v>13403824</v>
      </c>
      <c r="G3" s="23">
        <v>4171030608</v>
      </c>
      <c r="H3" s="24">
        <v>45181096</v>
      </c>
      <c r="I3" s="23">
        <v>8774167980</v>
      </c>
      <c r="J3" s="23">
        <v>390653632</v>
      </c>
      <c r="K3" s="30"/>
      <c r="M3" s="22" t="s">
        <v>124</v>
      </c>
      <c r="N3" s="23">
        <v>145182384</v>
      </c>
      <c r="O3" s="23">
        <v>76805353.5</v>
      </c>
      <c r="P3" s="23">
        <v>165903840</v>
      </c>
      <c r="Q3" s="23">
        <v>143094016</v>
      </c>
      <c r="R3" s="23">
        <v>23962110</v>
      </c>
      <c r="S3" s="23">
        <v>142815248</v>
      </c>
      <c r="T3" s="23">
        <v>524562048</v>
      </c>
      <c r="U3" s="23">
        <v>312545376</v>
      </c>
      <c r="V3" s="22"/>
    </row>
    <row r="4" spans="1:44" x14ac:dyDescent="0.2">
      <c r="C4" s="23">
        <v>1696660260</v>
      </c>
      <c r="D4" s="24">
        <v>716145872</v>
      </c>
      <c r="E4" s="24">
        <v>255128352</v>
      </c>
      <c r="F4" s="24">
        <v>36372185.5</v>
      </c>
      <c r="G4" s="24">
        <v>1164832224</v>
      </c>
      <c r="H4" s="24">
        <v>740338880</v>
      </c>
      <c r="I4" s="23">
        <v>382109200</v>
      </c>
      <c r="J4" s="23">
        <v>6932632258</v>
      </c>
      <c r="K4" s="30"/>
      <c r="N4" s="23">
        <v>22030108</v>
      </c>
      <c r="O4" s="23">
        <v>178513744</v>
      </c>
      <c r="P4" s="23">
        <v>103280616</v>
      </c>
      <c r="Q4" s="23">
        <v>20764998</v>
      </c>
      <c r="R4" s="23">
        <v>137981174</v>
      </c>
      <c r="S4" s="23">
        <v>136377610</v>
      </c>
      <c r="T4" s="23">
        <v>700811869</v>
      </c>
      <c r="U4" s="23">
        <v>105120912</v>
      </c>
      <c r="V4" s="30"/>
      <c r="X4" s="22" t="s">
        <v>124</v>
      </c>
      <c r="Y4" s="32">
        <v>41919876</v>
      </c>
      <c r="Z4" s="32">
        <v>40296552</v>
      </c>
      <c r="AA4" s="32">
        <v>94403424</v>
      </c>
      <c r="AB4" s="32">
        <v>209000192</v>
      </c>
      <c r="AC4" s="23">
        <v>821043432</v>
      </c>
      <c r="AD4" s="32">
        <v>36993160</v>
      </c>
      <c r="AE4" s="32">
        <v>182317296</v>
      </c>
      <c r="AF4" s="32">
        <v>162249232</v>
      </c>
      <c r="AI4" s="22" t="s">
        <v>124</v>
      </c>
      <c r="AJ4" s="23">
        <v>19892378</v>
      </c>
      <c r="AK4" s="23">
        <v>21340836</v>
      </c>
      <c r="AL4" s="23">
        <v>370665584</v>
      </c>
      <c r="AM4" s="23">
        <v>215101357</v>
      </c>
      <c r="AN4" s="23">
        <v>0</v>
      </c>
      <c r="AO4" s="23">
        <v>178043951</v>
      </c>
      <c r="AP4" s="23">
        <v>589190560</v>
      </c>
      <c r="AQ4" s="23">
        <v>281001282</v>
      </c>
    </row>
    <row r="5" spans="1:44" x14ac:dyDescent="0.2">
      <c r="C5" s="23">
        <v>108324450</v>
      </c>
      <c r="D5" s="23">
        <v>4273539664</v>
      </c>
      <c r="E5" s="23">
        <v>271597280</v>
      </c>
      <c r="F5" s="24">
        <v>632988880</v>
      </c>
      <c r="G5" s="25">
        <v>1347968938.5</v>
      </c>
      <c r="H5" s="23">
        <v>3166584580</v>
      </c>
      <c r="I5" s="24">
        <v>343490336</v>
      </c>
      <c r="J5" s="23">
        <v>14320446</v>
      </c>
      <c r="K5" s="30"/>
      <c r="N5" s="23">
        <v>79176358</v>
      </c>
      <c r="O5" s="24">
        <v>182978854</v>
      </c>
      <c r="P5" s="23">
        <v>308880032</v>
      </c>
      <c r="Q5" s="23">
        <v>691974160</v>
      </c>
      <c r="R5" s="23">
        <v>123305160</v>
      </c>
      <c r="S5" s="24">
        <v>1988563408</v>
      </c>
      <c r="T5" s="23">
        <v>172990832</v>
      </c>
      <c r="U5" s="23">
        <v>516993400</v>
      </c>
      <c r="V5" s="30"/>
      <c r="Y5" s="23">
        <v>456513648</v>
      </c>
      <c r="Z5" s="23">
        <v>1097856563</v>
      </c>
      <c r="AA5" s="32">
        <v>115356728</v>
      </c>
      <c r="AB5" s="32">
        <v>96501072</v>
      </c>
      <c r="AC5" s="23">
        <v>1119308864</v>
      </c>
      <c r="AD5" s="23">
        <v>748610944</v>
      </c>
      <c r="AE5" s="32">
        <v>150102720</v>
      </c>
      <c r="AF5" s="32">
        <v>201476224</v>
      </c>
      <c r="AJ5" s="23">
        <v>263058143</v>
      </c>
      <c r="AK5" s="23">
        <v>312509952</v>
      </c>
      <c r="AL5" s="23">
        <v>21506928</v>
      </c>
      <c r="AM5" s="23">
        <v>14018179.625</v>
      </c>
      <c r="AN5" s="24">
        <v>0</v>
      </c>
      <c r="AO5" s="24">
        <v>1071523280</v>
      </c>
      <c r="AP5" s="24">
        <v>2113150916</v>
      </c>
      <c r="AQ5" s="24">
        <v>1102427230</v>
      </c>
    </row>
    <row r="6" spans="1:44" x14ac:dyDescent="0.2">
      <c r="C6" s="24">
        <v>1085247762</v>
      </c>
      <c r="D6" s="24">
        <v>5024175.5</v>
      </c>
      <c r="E6" s="24">
        <v>683266328</v>
      </c>
      <c r="F6" s="23">
        <v>236843184</v>
      </c>
      <c r="G6" s="28">
        <v>0</v>
      </c>
      <c r="H6" s="23">
        <v>156250872</v>
      </c>
      <c r="I6" s="24">
        <v>894785983</v>
      </c>
      <c r="J6" s="24">
        <v>509459968</v>
      </c>
      <c r="N6" s="24">
        <v>202044856</v>
      </c>
      <c r="O6" s="24">
        <v>564821920</v>
      </c>
      <c r="P6" s="23">
        <v>570159281.5</v>
      </c>
      <c r="Q6" s="23">
        <v>156462931</v>
      </c>
      <c r="R6" s="23">
        <v>32831512</v>
      </c>
      <c r="S6" s="24">
        <v>667324480</v>
      </c>
      <c r="T6" s="23">
        <v>284050880</v>
      </c>
      <c r="U6" s="23">
        <v>81782264</v>
      </c>
      <c r="V6" s="30"/>
      <c r="Y6" s="23">
        <v>606484800</v>
      </c>
      <c r="Z6" s="23">
        <v>657974184</v>
      </c>
      <c r="AA6" s="23">
        <v>906832992</v>
      </c>
      <c r="AB6" s="23">
        <v>2486764697.75</v>
      </c>
      <c r="AC6" s="23">
        <v>613151296</v>
      </c>
      <c r="AD6" s="23">
        <v>663879484</v>
      </c>
      <c r="AE6" s="23">
        <v>2117468440</v>
      </c>
      <c r="AF6" s="23">
        <v>986898624</v>
      </c>
      <c r="AJ6" s="24">
        <v>170339778</v>
      </c>
      <c r="AK6" s="24">
        <v>261664616</v>
      </c>
      <c r="AL6" s="24">
        <v>262832128</v>
      </c>
      <c r="AM6" s="24">
        <v>776687966.6875</v>
      </c>
      <c r="AN6" s="25">
        <v>0</v>
      </c>
      <c r="AO6" s="26">
        <v>0</v>
      </c>
      <c r="AP6" s="24">
        <v>487893144</v>
      </c>
      <c r="AQ6" s="24">
        <v>201999076</v>
      </c>
    </row>
    <row r="7" spans="1:44" x14ac:dyDescent="0.2">
      <c r="C7">
        <v>0</v>
      </c>
      <c r="D7" s="24">
        <v>1455872442.5</v>
      </c>
      <c r="E7" s="23">
        <v>9007393</v>
      </c>
      <c r="F7" s="23">
        <v>6600986524</v>
      </c>
      <c r="G7">
        <v>0</v>
      </c>
      <c r="H7" s="24">
        <v>1515843968</v>
      </c>
      <c r="I7">
        <v>0</v>
      </c>
      <c r="J7" s="24">
        <v>691390784</v>
      </c>
      <c r="N7" s="24">
        <v>584246176</v>
      </c>
      <c r="O7" s="24">
        <v>113141619</v>
      </c>
      <c r="P7" s="24">
        <v>115792072</v>
      </c>
      <c r="Q7" s="23">
        <v>31437940</v>
      </c>
      <c r="R7" s="24">
        <v>1177793860</v>
      </c>
      <c r="S7" s="24">
        <v>529408768</v>
      </c>
      <c r="T7" s="23">
        <v>169895008</v>
      </c>
      <c r="U7" s="23">
        <v>505818942</v>
      </c>
      <c r="V7" s="30"/>
      <c r="Y7" s="23">
        <v>629856393</v>
      </c>
      <c r="Z7" s="23">
        <v>768502482</v>
      </c>
      <c r="AA7" s="23">
        <v>837799052</v>
      </c>
      <c r="AB7" s="23">
        <v>1180252425.5</v>
      </c>
      <c r="AC7" s="23">
        <v>805386192</v>
      </c>
      <c r="AD7" s="23">
        <v>979840672</v>
      </c>
      <c r="AE7" s="23">
        <v>917470383</v>
      </c>
      <c r="AF7" s="23">
        <v>1199721330</v>
      </c>
      <c r="AJ7" s="24">
        <v>917657728</v>
      </c>
      <c r="AK7" s="24">
        <v>1314213760</v>
      </c>
      <c r="AL7" s="24">
        <v>1254505976</v>
      </c>
      <c r="AM7" s="24">
        <v>174517186</v>
      </c>
      <c r="AN7" s="28">
        <v>0</v>
      </c>
      <c r="AO7" s="24">
        <v>0</v>
      </c>
      <c r="AP7" s="26">
        <v>0</v>
      </c>
      <c r="AQ7" s="24">
        <v>0</v>
      </c>
    </row>
    <row r="8" spans="1:44" x14ac:dyDescent="0.2">
      <c r="C8">
        <v>0</v>
      </c>
      <c r="D8" s="24">
        <v>15675962</v>
      </c>
      <c r="E8" s="26">
        <v>0</v>
      </c>
      <c r="F8" s="29">
        <v>0</v>
      </c>
      <c r="G8">
        <v>0</v>
      </c>
      <c r="H8" s="26">
        <v>0</v>
      </c>
      <c r="I8" s="26">
        <v>0</v>
      </c>
      <c r="J8" s="29">
        <v>0</v>
      </c>
      <c r="K8" s="30"/>
      <c r="N8" s="24">
        <v>195385804</v>
      </c>
      <c r="O8" s="24">
        <v>501817952</v>
      </c>
      <c r="P8" s="24">
        <v>97785079.5</v>
      </c>
      <c r="Q8" s="23">
        <v>408964941</v>
      </c>
      <c r="R8" s="24">
        <v>160515665</v>
      </c>
      <c r="S8" s="24">
        <v>233011905</v>
      </c>
      <c r="T8" s="23">
        <v>463259384</v>
      </c>
      <c r="U8" s="24">
        <v>22323763</v>
      </c>
      <c r="V8" s="30"/>
      <c r="Y8" s="23">
        <v>683088576</v>
      </c>
      <c r="Z8" s="23">
        <v>310666360</v>
      </c>
      <c r="AA8" s="23">
        <v>636073427</v>
      </c>
      <c r="AB8" s="23">
        <v>1640837516</v>
      </c>
      <c r="AC8" s="24">
        <v>741482224</v>
      </c>
      <c r="AD8" s="23">
        <v>680282496</v>
      </c>
      <c r="AE8" s="23">
        <v>1403616912</v>
      </c>
      <c r="AF8" s="23">
        <v>942834644</v>
      </c>
      <c r="AM8" s="24"/>
      <c r="AQ8" s="24"/>
    </row>
    <row r="9" spans="1:44" x14ac:dyDescent="0.2">
      <c r="C9">
        <v>0</v>
      </c>
      <c r="D9" s="23">
        <v>6014891.5</v>
      </c>
      <c r="E9">
        <v>0</v>
      </c>
      <c r="F9" s="29">
        <v>0</v>
      </c>
      <c r="G9">
        <v>0</v>
      </c>
      <c r="H9" s="26">
        <v>0</v>
      </c>
      <c r="I9">
        <v>0</v>
      </c>
      <c r="J9" s="29">
        <v>0</v>
      </c>
      <c r="K9" s="30"/>
      <c r="N9" s="24">
        <v>1596669466</v>
      </c>
      <c r="O9" s="24">
        <v>2100329215.25</v>
      </c>
      <c r="P9" s="25">
        <v>402362506</v>
      </c>
      <c r="Q9" s="24">
        <v>357001034</v>
      </c>
      <c r="R9" s="24">
        <v>1102644920</v>
      </c>
      <c r="S9" s="23">
        <v>58512960</v>
      </c>
      <c r="T9" s="24">
        <v>121096500</v>
      </c>
      <c r="U9" s="24">
        <v>416970985</v>
      </c>
      <c r="Y9" s="24">
        <v>294920092</v>
      </c>
      <c r="Z9" s="24">
        <v>610496930</v>
      </c>
      <c r="AA9" s="23">
        <v>804621216</v>
      </c>
      <c r="AB9" s="23">
        <v>714297408</v>
      </c>
      <c r="AC9" s="24">
        <v>563450160</v>
      </c>
      <c r="AD9" s="24">
        <v>600670896</v>
      </c>
      <c r="AE9" s="23">
        <v>754084608</v>
      </c>
      <c r="AF9" s="23">
        <v>1409956992</v>
      </c>
      <c r="AM9" s="24"/>
      <c r="AQ9" s="29"/>
    </row>
    <row r="10" spans="1:44" x14ac:dyDescent="0.2">
      <c r="B10" s="22"/>
      <c r="N10" s="26">
        <v>0</v>
      </c>
      <c r="O10" s="26">
        <v>0</v>
      </c>
      <c r="P10" s="23">
        <v>34214156</v>
      </c>
      <c r="Q10" s="24">
        <v>260326840</v>
      </c>
      <c r="R10" s="24">
        <v>231034432</v>
      </c>
      <c r="S10" s="26">
        <v>0</v>
      </c>
      <c r="T10" s="24">
        <v>83704920</v>
      </c>
      <c r="U10" s="24">
        <v>173702904</v>
      </c>
      <c r="Y10" s="29">
        <v>0</v>
      </c>
      <c r="Z10" s="24">
        <v>329602128</v>
      </c>
      <c r="AA10" s="24">
        <v>342970740</v>
      </c>
      <c r="AB10" s="24">
        <v>1337455280</v>
      </c>
      <c r="AC10" s="30">
        <v>0</v>
      </c>
      <c r="AD10" s="24">
        <v>423424912</v>
      </c>
      <c r="AE10" s="24">
        <v>1527101276</v>
      </c>
      <c r="AF10" s="24">
        <v>819778270</v>
      </c>
    </row>
    <row r="11" spans="1:44" x14ac:dyDescent="0.2">
      <c r="B11" s="22" t="s">
        <v>125</v>
      </c>
      <c r="C11">
        <f>SUM(C3:C9)</f>
        <v>3241811416</v>
      </c>
      <c r="D11">
        <f t="shared" ref="D11:J11" si="0">SUM(D3:D9)</f>
        <v>6662634321.875</v>
      </c>
      <c r="E11">
        <f t="shared" si="0"/>
        <v>7442047921</v>
      </c>
      <c r="F11">
        <f t="shared" si="0"/>
        <v>7520594597.5</v>
      </c>
      <c r="G11">
        <f t="shared" si="0"/>
        <v>6683831770.5</v>
      </c>
      <c r="H11">
        <f t="shared" si="0"/>
        <v>5624199396</v>
      </c>
      <c r="I11">
        <f t="shared" si="0"/>
        <v>10394553499</v>
      </c>
      <c r="J11">
        <f t="shared" si="0"/>
        <v>8538457088</v>
      </c>
      <c r="M11" s="22"/>
      <c r="N11" s="26">
        <v>0</v>
      </c>
      <c r="O11" s="26">
        <v>0</v>
      </c>
      <c r="P11" s="26">
        <v>0</v>
      </c>
      <c r="Q11" s="24">
        <v>146657622</v>
      </c>
      <c r="R11" s="26">
        <v>0</v>
      </c>
      <c r="S11" s="26">
        <v>0</v>
      </c>
      <c r="T11" s="24">
        <v>13069742</v>
      </c>
      <c r="U11" s="24">
        <v>66696258</v>
      </c>
      <c r="X11" s="22"/>
      <c r="Y11" s="29">
        <v>0</v>
      </c>
      <c r="Z11" s="29">
        <v>0</v>
      </c>
      <c r="AA11" s="24">
        <v>479420584</v>
      </c>
      <c r="AB11" s="24">
        <v>592469432</v>
      </c>
      <c r="AC11" s="30">
        <v>0</v>
      </c>
      <c r="AD11" s="29">
        <v>0</v>
      </c>
      <c r="AE11" s="24">
        <v>642475320</v>
      </c>
      <c r="AF11" s="24">
        <v>298792416</v>
      </c>
      <c r="AI11" s="22"/>
    </row>
    <row r="12" spans="1:44" x14ac:dyDescent="0.2">
      <c r="B12" s="22"/>
      <c r="N12" s="26">
        <v>0</v>
      </c>
      <c r="O12" s="26">
        <v>0</v>
      </c>
      <c r="P12" s="26">
        <v>0</v>
      </c>
      <c r="Q12" s="24">
        <v>17500772</v>
      </c>
      <c r="R12" s="26">
        <v>0</v>
      </c>
      <c r="S12" s="26">
        <v>0</v>
      </c>
      <c r="T12" s="26">
        <v>0</v>
      </c>
      <c r="U12" s="24">
        <v>41324946.25</v>
      </c>
      <c r="X12" s="22"/>
      <c r="AF12" s="24"/>
      <c r="AI12" s="22" t="s">
        <v>125</v>
      </c>
      <c r="AJ12">
        <f>SUM(AJ4:AJ7)</f>
        <v>1370948027</v>
      </c>
      <c r="AK12">
        <f t="shared" ref="AK12:AQ12" si="1">SUM(AK4:AK7)</f>
        <v>1909729164</v>
      </c>
      <c r="AL12">
        <f t="shared" si="1"/>
        <v>1909510616</v>
      </c>
      <c r="AM12">
        <f t="shared" si="1"/>
        <v>1180324689.3125</v>
      </c>
      <c r="AN12">
        <f t="shared" si="1"/>
        <v>0</v>
      </c>
      <c r="AO12">
        <f t="shared" si="1"/>
        <v>1249567231</v>
      </c>
      <c r="AP12">
        <f t="shared" si="1"/>
        <v>3190234620</v>
      </c>
      <c r="AQ12">
        <f t="shared" si="1"/>
        <v>1585427588</v>
      </c>
    </row>
    <row r="13" spans="1:44" x14ac:dyDescent="0.2">
      <c r="N13" s="26">
        <v>0</v>
      </c>
      <c r="O13" s="26">
        <v>0</v>
      </c>
      <c r="P13" s="26">
        <v>0</v>
      </c>
      <c r="Q13" s="24">
        <v>82915424</v>
      </c>
      <c r="R13" s="26">
        <v>0</v>
      </c>
      <c r="S13" s="26">
        <v>0</v>
      </c>
      <c r="T13" s="26">
        <v>0</v>
      </c>
      <c r="U13" s="26">
        <v>0</v>
      </c>
      <c r="X13" s="22" t="s">
        <v>125</v>
      </c>
      <c r="Y13">
        <f>SUM(Y4:Y11)</f>
        <v>2712783385</v>
      </c>
      <c r="Z13">
        <f t="shared" ref="Z13:AF13" si="2">SUM(Z4:Z11)</f>
        <v>3815395199</v>
      </c>
      <c r="AA13">
        <f t="shared" si="2"/>
        <v>4217478163</v>
      </c>
      <c r="AB13">
        <f t="shared" si="2"/>
        <v>8257578023.25</v>
      </c>
      <c r="AC13">
        <f t="shared" si="2"/>
        <v>4663822168</v>
      </c>
      <c r="AD13">
        <f t="shared" si="2"/>
        <v>4133702564</v>
      </c>
      <c r="AE13">
        <f t="shared" si="2"/>
        <v>7694636955</v>
      </c>
      <c r="AF13">
        <f t="shared" si="2"/>
        <v>6021707732</v>
      </c>
      <c r="AI13" s="22"/>
    </row>
    <row r="14" spans="1:44" x14ac:dyDescent="0.2">
      <c r="B14" s="27" t="s">
        <v>126</v>
      </c>
      <c r="C14">
        <f>SUM(C4:C5)</f>
        <v>1804984710</v>
      </c>
      <c r="D14">
        <f>D3+D5+D9</f>
        <v>4469915869.875</v>
      </c>
      <c r="E14">
        <f>E3+E5+E7</f>
        <v>6503653241</v>
      </c>
      <c r="F14">
        <f>F3+F6+F7</f>
        <v>6851233532</v>
      </c>
      <c r="G14" s="25">
        <v>4171030608</v>
      </c>
      <c r="H14">
        <f>SUM(H5:H6)</f>
        <v>3322835452</v>
      </c>
      <c r="I14">
        <f>SUM(I3:I4)</f>
        <v>9156277180</v>
      </c>
      <c r="J14">
        <f>SUM(J3:J5)</f>
        <v>7337606336</v>
      </c>
      <c r="U14" s="26"/>
      <c r="X14" s="22"/>
      <c r="AI14" s="27" t="s">
        <v>126</v>
      </c>
      <c r="AJ14" s="27">
        <f>SUM(AJ4:AJ5)</f>
        <v>282950521</v>
      </c>
      <c r="AK14" s="27">
        <f t="shared" ref="AK14:AN14" si="3">SUM(AK4:AK5)</f>
        <v>333850788</v>
      </c>
      <c r="AL14" s="27">
        <f t="shared" si="3"/>
        <v>392172512</v>
      </c>
      <c r="AM14" s="27">
        <f t="shared" si="3"/>
        <v>229119536.625</v>
      </c>
      <c r="AN14" s="27">
        <f t="shared" si="3"/>
        <v>0</v>
      </c>
      <c r="AO14" s="23">
        <v>178043951</v>
      </c>
      <c r="AP14" s="23">
        <v>589190560</v>
      </c>
      <c r="AQ14" s="23">
        <v>281001282</v>
      </c>
      <c r="AR14" s="27"/>
    </row>
    <row r="15" spans="1:44" x14ac:dyDescent="0.2">
      <c r="M15" s="22" t="s">
        <v>125</v>
      </c>
      <c r="N15">
        <f t="shared" ref="N15:U15" si="4">SUM(N3:N13)</f>
        <v>2824735152</v>
      </c>
      <c r="O15">
        <f t="shared" si="4"/>
        <v>3718408657.75</v>
      </c>
      <c r="P15">
        <f>SUM(P3:P13)</f>
        <v>1798377583</v>
      </c>
      <c r="Q15">
        <f t="shared" si="4"/>
        <v>2317100678</v>
      </c>
      <c r="R15">
        <f t="shared" si="4"/>
        <v>2990068833</v>
      </c>
      <c r="S15">
        <f>SUM(S3:S13)</f>
        <v>3756014379</v>
      </c>
      <c r="T15">
        <f t="shared" si="4"/>
        <v>2533441183</v>
      </c>
      <c r="U15">
        <f t="shared" si="4"/>
        <v>2243279750.25</v>
      </c>
      <c r="X15" s="27" t="s">
        <v>126</v>
      </c>
      <c r="Y15" s="27">
        <f>SUM(Y4:Y8)</f>
        <v>2417863293</v>
      </c>
      <c r="Z15" s="27">
        <f>SUM(Z4:Z8)</f>
        <v>2875296141</v>
      </c>
      <c r="AA15" s="27">
        <f>SUM(AA4:AA9)</f>
        <v>3395086839</v>
      </c>
      <c r="AB15">
        <f>SUM(AB4:AB9)</f>
        <v>6327653311.25</v>
      </c>
      <c r="AC15" s="25">
        <f>SUM(AC4:AC7)</f>
        <v>3358889784</v>
      </c>
      <c r="AD15" s="25">
        <f>SUM(AD4:AD8)</f>
        <v>3109606756</v>
      </c>
      <c r="AE15" s="27">
        <f>SUM(AE4:AE9)</f>
        <v>5525060359</v>
      </c>
      <c r="AF15" s="27">
        <f>SUM(AF4:AF9)</f>
        <v>4903137046</v>
      </c>
    </row>
    <row r="16" spans="1:44" x14ac:dyDescent="0.2">
      <c r="M16" s="22"/>
    </row>
    <row r="17" spans="2:43" x14ac:dyDescent="0.2">
      <c r="B17" s="22" t="s">
        <v>127</v>
      </c>
      <c r="C17">
        <f>C14/C11</f>
        <v>0.55678276074033051</v>
      </c>
      <c r="D17">
        <f t="shared" ref="D17:J17" si="5">D14/D11</f>
        <v>0.67089317136905025</v>
      </c>
      <c r="E17">
        <f t="shared" si="5"/>
        <v>0.87390639109538193</v>
      </c>
      <c r="F17">
        <f t="shared" si="5"/>
        <v>0.91099625743388568</v>
      </c>
      <c r="G17">
        <f t="shared" si="5"/>
        <v>0.62404781437040513</v>
      </c>
      <c r="H17">
        <f t="shared" si="5"/>
        <v>0.59081039238460176</v>
      </c>
      <c r="I17">
        <f t="shared" si="5"/>
        <v>0.88087258205760088</v>
      </c>
      <c r="J17">
        <f t="shared" si="5"/>
        <v>0.85935974853259112</v>
      </c>
      <c r="M17" s="27" t="s">
        <v>126</v>
      </c>
      <c r="N17">
        <f>SUM(N3:N5)</f>
        <v>246388850</v>
      </c>
      <c r="O17">
        <f>SUM(O3:O4)</f>
        <v>255319097.5</v>
      </c>
      <c r="P17">
        <f>P3+P4+P5+P6+P10</f>
        <v>1182437925.5</v>
      </c>
      <c r="Q17">
        <f>SUM(Q3:Q8)</f>
        <v>1452698986</v>
      </c>
      <c r="R17">
        <f>SUM(R3:R6)</f>
        <v>318079956</v>
      </c>
      <c r="S17">
        <f>S3+S4+S9</f>
        <v>337705818</v>
      </c>
      <c r="T17">
        <f>SUM(T3:T8)</f>
        <v>2315570021</v>
      </c>
      <c r="U17">
        <f>SUM(U3:U7)</f>
        <v>1522260894</v>
      </c>
      <c r="AI17" s="22" t="s">
        <v>127</v>
      </c>
      <c r="AJ17">
        <f>AJ14/AJ12</f>
        <v>0.20639040680423984</v>
      </c>
      <c r="AK17">
        <f t="shared" ref="AK17:AQ17" si="6">AK14/AK12</f>
        <v>0.17481577717582575</v>
      </c>
      <c r="AL17">
        <f t="shared" si="6"/>
        <v>0.20537854501249864</v>
      </c>
      <c r="AM17">
        <f t="shared" si="6"/>
        <v>0.19411568587831077</v>
      </c>
      <c r="AN17" t="e">
        <f t="shared" si="6"/>
        <v>#DIV/0!</v>
      </c>
      <c r="AO17">
        <f t="shared" si="6"/>
        <v>0.1424844910965819</v>
      </c>
      <c r="AP17">
        <f t="shared" si="6"/>
        <v>0.1846856517405607</v>
      </c>
      <c r="AQ17">
        <f t="shared" si="6"/>
        <v>0.17724006074252821</v>
      </c>
    </row>
    <row r="18" spans="2:43" x14ac:dyDescent="0.2">
      <c r="X18" s="22" t="s">
        <v>127</v>
      </c>
      <c r="Y18">
        <f>Y15/Y13</f>
        <v>0.89128505665777658</v>
      </c>
      <c r="Z18">
        <f t="shared" ref="Z18:AF18" si="7">Z15/Z13</f>
        <v>0.75360375296210569</v>
      </c>
      <c r="AA18">
        <f t="shared" si="7"/>
        <v>0.80500401135094157</v>
      </c>
      <c r="AB18">
        <f t="shared" si="7"/>
        <v>0.76628441092943811</v>
      </c>
      <c r="AC18">
        <f t="shared" si="7"/>
        <v>0.72020108464821719</v>
      </c>
      <c r="AD18">
        <f t="shared" si="7"/>
        <v>0.75225701604204731</v>
      </c>
      <c r="AE18">
        <f t="shared" si="7"/>
        <v>0.71804042105063814</v>
      </c>
      <c r="AF18">
        <f t="shared" si="7"/>
        <v>0.81424361065287254</v>
      </c>
    </row>
    <row r="20" spans="2:43" x14ac:dyDescent="0.2">
      <c r="M20" s="22" t="s">
        <v>127</v>
      </c>
      <c r="N20">
        <f>N17/N15</f>
        <v>8.7225469554393115E-2</v>
      </c>
      <c r="O20">
        <f t="shared" ref="O20:U20" si="8">O17/O15</f>
        <v>6.8663538895289949E-2</v>
      </c>
      <c r="P20">
        <f t="shared" si="8"/>
        <v>0.65750259382542586</v>
      </c>
      <c r="Q20">
        <f t="shared" si="8"/>
        <v>0.62694685638515013</v>
      </c>
      <c r="R20">
        <f t="shared" si="8"/>
        <v>0.10637880723329823</v>
      </c>
      <c r="S20">
        <f>S17/S15</f>
        <v>8.9910682953751278E-2</v>
      </c>
      <c r="T20">
        <f t="shared" si="8"/>
        <v>0.9140018866583649</v>
      </c>
      <c r="U20">
        <f t="shared" si="8"/>
        <v>0.67858718638651871</v>
      </c>
    </row>
    <row r="21" spans="2:43" x14ac:dyDescent="0.2">
      <c r="X21" s="22" t="s">
        <v>128</v>
      </c>
      <c r="Y21" s="32">
        <v>41919876</v>
      </c>
      <c r="Z21" s="32">
        <v>40296552</v>
      </c>
      <c r="AA21">
        <f>SUM(AA4:AA5)</f>
        <v>209760152</v>
      </c>
      <c r="AB21">
        <f>SUM(AB4:AB5)</f>
        <v>305501264</v>
      </c>
      <c r="AC21">
        <v>0</v>
      </c>
      <c r="AD21" s="32">
        <v>36993160</v>
      </c>
      <c r="AE21">
        <f>SUM(AE4:AE5)</f>
        <v>332420016</v>
      </c>
      <c r="AF21">
        <f>SUM(AF4:AF5)</f>
        <v>363725456</v>
      </c>
    </row>
    <row r="24" spans="2:43" x14ac:dyDescent="0.2">
      <c r="X24" s="22" t="s">
        <v>129</v>
      </c>
      <c r="Y24">
        <f>Y21/Y13</f>
        <v>1.5452717762793286E-2</v>
      </c>
      <c r="Z24">
        <f t="shared" ref="Z24:AF24" si="9">Z21/Z13</f>
        <v>1.0561566993259719E-2</v>
      </c>
      <c r="AA24">
        <f t="shared" si="9"/>
        <v>4.9735918929048405E-2</v>
      </c>
      <c r="AB24">
        <f t="shared" si="9"/>
        <v>3.6996473195873174E-2</v>
      </c>
      <c r="AC24">
        <f t="shared" si="9"/>
        <v>0</v>
      </c>
      <c r="AD24">
        <f t="shared" si="9"/>
        <v>8.9491586361751599E-3</v>
      </c>
      <c r="AE24">
        <f t="shared" si="9"/>
        <v>4.3201520480312249E-2</v>
      </c>
      <c r="AF24">
        <f t="shared" si="9"/>
        <v>6.0402376234091198E-2</v>
      </c>
    </row>
    <row r="26" spans="2:43" x14ac:dyDescent="0.2">
      <c r="M26" s="22"/>
      <c r="N26" s="22"/>
    </row>
    <row r="27" spans="2:43" x14ac:dyDescent="0.2">
      <c r="B27" t="s">
        <v>132</v>
      </c>
      <c r="G27" s="22"/>
      <c r="H27" s="22"/>
      <c r="I27" s="22"/>
      <c r="J27" s="22"/>
      <c r="K27" s="22"/>
      <c r="L27" s="22"/>
    </row>
    <row r="28" spans="2:43" x14ac:dyDescent="0.2">
      <c r="B28" t="s">
        <v>133</v>
      </c>
      <c r="X28" t="s">
        <v>1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8"/>
  <sheetViews>
    <sheetView workbookViewId="0">
      <selection activeCell="F18" sqref="F18"/>
    </sheetView>
  </sheetViews>
  <sheetFormatPr baseColWidth="10" defaultColWidth="8.83203125" defaultRowHeight="15" x14ac:dyDescent="0.2"/>
  <cols>
    <col min="3" max="11" width="10.6640625" bestFit="1" customWidth="1"/>
  </cols>
  <sheetData>
    <row r="1" spans="1:11" x14ac:dyDescent="0.2">
      <c r="A1" s="13" t="s">
        <v>80</v>
      </c>
      <c r="C1" s="37" t="s">
        <v>0</v>
      </c>
      <c r="D1" s="37"/>
      <c r="E1" s="37"/>
      <c r="F1" s="35" t="s">
        <v>81</v>
      </c>
      <c r="G1" s="35"/>
      <c r="H1" s="35"/>
      <c r="I1" s="35" t="s">
        <v>82</v>
      </c>
      <c r="J1" s="35"/>
      <c r="K1" s="35"/>
    </row>
    <row r="2" spans="1:11" x14ac:dyDescent="0.2">
      <c r="C2" s="5" t="s">
        <v>37</v>
      </c>
      <c r="D2" s="5" t="s">
        <v>38</v>
      </c>
      <c r="E2" s="5" t="s">
        <v>44</v>
      </c>
      <c r="F2" s="5" t="s">
        <v>37</v>
      </c>
      <c r="G2" s="5" t="s">
        <v>38</v>
      </c>
      <c r="H2" s="5" t="s">
        <v>44</v>
      </c>
      <c r="I2" s="5" t="s">
        <v>37</v>
      </c>
      <c r="J2" s="5" t="s">
        <v>38</v>
      </c>
      <c r="K2" s="5" t="s">
        <v>44</v>
      </c>
    </row>
    <row r="3" spans="1:11" ht="16" x14ac:dyDescent="0.2">
      <c r="B3" s="6" t="s">
        <v>39</v>
      </c>
      <c r="C3">
        <v>0.22189999999999999</v>
      </c>
      <c r="D3">
        <v>0.17975000000000002</v>
      </c>
      <c r="E3">
        <v>0.21155000000000002</v>
      </c>
      <c r="F3">
        <v>0.30030000000000001</v>
      </c>
      <c r="G3">
        <v>0.33110000000000001</v>
      </c>
      <c r="H3">
        <v>0.27644999999999997</v>
      </c>
      <c r="I3">
        <v>0.24014999999999997</v>
      </c>
      <c r="J3">
        <v>0.31630000000000003</v>
      </c>
      <c r="K3">
        <v>0.31384999999999996</v>
      </c>
    </row>
    <row r="6" spans="1:11" x14ac:dyDescent="0.2">
      <c r="A6" s="13" t="s">
        <v>85</v>
      </c>
      <c r="C6" s="37" t="s">
        <v>0</v>
      </c>
      <c r="D6" s="37"/>
      <c r="E6" s="37"/>
      <c r="F6" s="35" t="s">
        <v>83</v>
      </c>
      <c r="G6" s="35"/>
      <c r="H6" s="35"/>
      <c r="I6" s="35" t="s">
        <v>84</v>
      </c>
      <c r="J6" s="35"/>
      <c r="K6" s="35"/>
    </row>
    <row r="7" spans="1:11" ht="16" x14ac:dyDescent="0.2">
      <c r="B7" s="6" t="s">
        <v>39</v>
      </c>
      <c r="C7" s="5" t="s">
        <v>37</v>
      </c>
      <c r="D7" s="5" t="s">
        <v>38</v>
      </c>
      <c r="E7" s="5" t="s">
        <v>44</v>
      </c>
      <c r="F7" s="5" t="s">
        <v>37</v>
      </c>
      <c r="G7" s="5" t="s">
        <v>38</v>
      </c>
      <c r="H7" s="5" t="s">
        <v>44</v>
      </c>
      <c r="I7" s="5" t="s">
        <v>37</v>
      </c>
      <c r="J7" s="5" t="s">
        <v>38</v>
      </c>
      <c r="K7" s="5" t="s">
        <v>44</v>
      </c>
    </row>
    <row r="8" spans="1:11" x14ac:dyDescent="0.2">
      <c r="C8">
        <v>0.21076666666666666</v>
      </c>
      <c r="D8">
        <v>0.21396666666666667</v>
      </c>
      <c r="E8">
        <v>0.21876666666666666</v>
      </c>
      <c r="F8">
        <v>0.38726666666666665</v>
      </c>
      <c r="G8">
        <v>0.31673333333333337</v>
      </c>
      <c r="H8">
        <v>0.32489999999999997</v>
      </c>
      <c r="I8">
        <v>0.31280000000000002</v>
      </c>
      <c r="J8">
        <v>0.30216666666666669</v>
      </c>
      <c r="K8">
        <v>0.30719999999999997</v>
      </c>
    </row>
  </sheetData>
  <mergeCells count="6">
    <mergeCell ref="C1:E1"/>
    <mergeCell ref="F1:H1"/>
    <mergeCell ref="I1:K1"/>
    <mergeCell ref="C6:E6"/>
    <mergeCell ref="F6:H6"/>
    <mergeCell ref="I6:K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15"/>
  <sheetViews>
    <sheetView zoomScale="125" workbookViewId="0">
      <selection activeCell="H21" sqref="H21"/>
    </sheetView>
  </sheetViews>
  <sheetFormatPr baseColWidth="10" defaultColWidth="8.83203125" defaultRowHeight="15" x14ac:dyDescent="0.2"/>
  <sheetData>
    <row r="1" spans="1:33" s="13" customFormat="1" x14ac:dyDescent="0.2">
      <c r="A1" s="13" t="s">
        <v>88</v>
      </c>
      <c r="C1" s="37" t="s">
        <v>0</v>
      </c>
      <c r="D1" s="37"/>
      <c r="E1" s="37"/>
      <c r="F1" s="35" t="s">
        <v>84</v>
      </c>
      <c r="G1" s="35"/>
      <c r="H1" s="35"/>
      <c r="I1" s="34" t="s">
        <v>86</v>
      </c>
      <c r="J1" s="34"/>
      <c r="K1" s="34" t="s">
        <v>87</v>
      </c>
      <c r="L1" s="34"/>
      <c r="M1" s="34"/>
      <c r="O1" s="37" t="s">
        <v>0</v>
      </c>
      <c r="P1" s="37"/>
      <c r="Q1" s="37"/>
      <c r="R1" s="35" t="s">
        <v>84</v>
      </c>
      <c r="S1" s="35"/>
      <c r="T1" s="35"/>
      <c r="U1" s="34" t="s">
        <v>87</v>
      </c>
      <c r="V1" s="34"/>
      <c r="W1" s="34"/>
      <c r="Y1" s="37" t="s">
        <v>0</v>
      </c>
      <c r="Z1" s="37"/>
      <c r="AA1" s="37"/>
      <c r="AB1" s="35" t="s">
        <v>84</v>
      </c>
      <c r="AC1" s="35"/>
      <c r="AD1" s="35"/>
      <c r="AE1" s="34" t="s">
        <v>86</v>
      </c>
      <c r="AF1" s="34"/>
      <c r="AG1" s="34"/>
    </row>
    <row r="2" spans="1:33" x14ac:dyDescent="0.2">
      <c r="C2" s="5" t="s">
        <v>37</v>
      </c>
      <c r="D2" s="5" t="s">
        <v>38</v>
      </c>
      <c r="E2" s="5" t="s">
        <v>44</v>
      </c>
      <c r="F2" s="5" t="s">
        <v>37</v>
      </c>
      <c r="G2" s="5" t="s">
        <v>38</v>
      </c>
      <c r="H2" s="5" t="s">
        <v>44</v>
      </c>
      <c r="I2" s="5" t="s">
        <v>37</v>
      </c>
      <c r="J2" s="5" t="s">
        <v>38</v>
      </c>
      <c r="K2" s="5" t="s">
        <v>37</v>
      </c>
      <c r="L2" s="5" t="s">
        <v>38</v>
      </c>
      <c r="M2" s="5" t="s">
        <v>44</v>
      </c>
      <c r="O2" s="5" t="s">
        <v>37</v>
      </c>
      <c r="P2" s="5" t="s">
        <v>38</v>
      </c>
      <c r="Q2" s="5" t="s">
        <v>44</v>
      </c>
      <c r="R2" s="5" t="s">
        <v>37</v>
      </c>
      <c r="S2" s="5" t="s">
        <v>38</v>
      </c>
      <c r="T2" s="5" t="s">
        <v>44</v>
      </c>
      <c r="U2" s="5" t="s">
        <v>37</v>
      </c>
      <c r="V2" s="5" t="s">
        <v>38</v>
      </c>
      <c r="W2" s="5" t="s">
        <v>44</v>
      </c>
      <c r="Y2" s="5" t="s">
        <v>37</v>
      </c>
      <c r="Z2" s="5" t="s">
        <v>38</v>
      </c>
      <c r="AA2" s="5" t="s">
        <v>44</v>
      </c>
      <c r="AB2" s="5" t="s">
        <v>37</v>
      </c>
      <c r="AC2" s="5" t="s">
        <v>38</v>
      </c>
      <c r="AD2" s="5" t="s">
        <v>44</v>
      </c>
      <c r="AE2" s="5" t="s">
        <v>37</v>
      </c>
      <c r="AF2" s="5" t="s">
        <v>38</v>
      </c>
      <c r="AG2" s="5" t="s">
        <v>44</v>
      </c>
    </row>
    <row r="3" spans="1:33" ht="16" x14ac:dyDescent="0.2">
      <c r="B3" s="6" t="s">
        <v>39</v>
      </c>
      <c r="C3" s="16">
        <v>0.26439999999999997</v>
      </c>
      <c r="D3" s="16">
        <v>0.21500000000000002</v>
      </c>
      <c r="E3" s="16">
        <v>0.19935</v>
      </c>
      <c r="F3" s="16">
        <v>0.29664999999999997</v>
      </c>
      <c r="G3" s="16">
        <v>0.29135</v>
      </c>
      <c r="H3" s="16">
        <v>0.31445000000000001</v>
      </c>
      <c r="I3" s="16">
        <v>0.22275</v>
      </c>
      <c r="J3" s="16">
        <v>0.27555000000000002</v>
      </c>
      <c r="K3" s="16">
        <v>0.20200000000000001</v>
      </c>
      <c r="L3" s="16">
        <v>0.19414999999999999</v>
      </c>
      <c r="M3" s="16">
        <v>0.19605</v>
      </c>
      <c r="O3">
        <v>0.22333333299999999</v>
      </c>
      <c r="P3">
        <v>0.228366667</v>
      </c>
      <c r="Q3">
        <v>0.21983333299999999</v>
      </c>
      <c r="R3">
        <v>0.26279999999999998</v>
      </c>
      <c r="S3">
        <v>0.39323333300000002</v>
      </c>
      <c r="T3">
        <v>0.400466667</v>
      </c>
      <c r="U3">
        <v>0.24003333299999999</v>
      </c>
      <c r="V3">
        <v>0.24743333300000001</v>
      </c>
      <c r="W3">
        <v>0.25840000000000002</v>
      </c>
      <c r="Y3">
        <v>0.2555</v>
      </c>
      <c r="Z3">
        <v>0.23303333333333331</v>
      </c>
      <c r="AA3">
        <v>0.20456666666666667</v>
      </c>
      <c r="AB3">
        <v>0.30133333333333329</v>
      </c>
      <c r="AC3">
        <v>0.37529999999999997</v>
      </c>
      <c r="AD3">
        <v>0.3725</v>
      </c>
      <c r="AE3">
        <v>0.28970000000000001</v>
      </c>
      <c r="AF3">
        <v>0.1963</v>
      </c>
      <c r="AG3">
        <v>0.32456666666666667</v>
      </c>
    </row>
    <row r="6" spans="1:33" x14ac:dyDescent="0.2">
      <c r="K6" s="5"/>
      <c r="L6" s="5"/>
      <c r="M6" s="5"/>
    </row>
    <row r="7" spans="1:33" x14ac:dyDescent="0.2">
      <c r="A7" s="13" t="s">
        <v>119</v>
      </c>
      <c r="C7" s="37" t="s">
        <v>0</v>
      </c>
      <c r="D7" s="37"/>
      <c r="E7" s="37"/>
      <c r="F7" s="35" t="s">
        <v>46</v>
      </c>
      <c r="G7" s="35"/>
      <c r="H7" s="35"/>
      <c r="I7" s="34" t="s">
        <v>89</v>
      </c>
      <c r="J7" s="34"/>
      <c r="K7" s="34"/>
    </row>
    <row r="8" spans="1:33" ht="16" x14ac:dyDescent="0.2">
      <c r="B8" s="6" t="s">
        <v>39</v>
      </c>
      <c r="C8">
        <v>0.2397</v>
      </c>
      <c r="D8">
        <v>0.21870000000000001</v>
      </c>
      <c r="E8">
        <v>0.25380000000000003</v>
      </c>
      <c r="F8">
        <v>0.35239999999999999</v>
      </c>
      <c r="G8">
        <v>0.36009999999999998</v>
      </c>
      <c r="H8">
        <v>0.34389999999999998</v>
      </c>
      <c r="I8">
        <v>0.32740000000000002</v>
      </c>
      <c r="J8">
        <v>0.33350000000000002</v>
      </c>
      <c r="K8">
        <v>0.32419999999999999</v>
      </c>
    </row>
    <row r="11" spans="1:33" ht="16" x14ac:dyDescent="0.2">
      <c r="B11" s="6" t="s">
        <v>90</v>
      </c>
      <c r="C11">
        <v>0.1973</v>
      </c>
      <c r="D11">
        <v>0.16830000000000001</v>
      </c>
      <c r="E11">
        <v>0.19220000000000001</v>
      </c>
      <c r="F11">
        <v>0.21779999999999999</v>
      </c>
      <c r="G11">
        <v>0.222</v>
      </c>
      <c r="H11">
        <v>0.22889999999999999</v>
      </c>
      <c r="I11">
        <v>0.21709999999999999</v>
      </c>
      <c r="J11">
        <v>0.21299999999999999</v>
      </c>
      <c r="K11">
        <v>0.21690000000000001</v>
      </c>
    </row>
    <row r="14" spans="1:33" x14ac:dyDescent="0.2">
      <c r="A14" s="13" t="s">
        <v>121</v>
      </c>
      <c r="C14" s="37" t="s">
        <v>0</v>
      </c>
      <c r="D14" s="37"/>
      <c r="E14" s="35" t="s">
        <v>84</v>
      </c>
      <c r="F14" s="35"/>
      <c r="G14" s="34" t="s">
        <v>120</v>
      </c>
      <c r="H14" s="34"/>
      <c r="J14" s="13"/>
      <c r="K14" s="13"/>
    </row>
    <row r="15" spans="1:33" ht="16" x14ac:dyDescent="0.2">
      <c r="B15" s="6" t="s">
        <v>39</v>
      </c>
      <c r="C15" s="17">
        <v>0.22519999999999998</v>
      </c>
      <c r="D15" s="17">
        <v>0.22573333333333334</v>
      </c>
      <c r="E15" s="17">
        <v>0.37273333333333336</v>
      </c>
      <c r="F15" s="17">
        <v>0.38080000000000003</v>
      </c>
      <c r="G15" s="17">
        <v>0.25106666666666672</v>
      </c>
      <c r="H15" s="17">
        <v>0.21509999999999999</v>
      </c>
      <c r="K15" s="17"/>
    </row>
  </sheetData>
  <mergeCells count="16">
    <mergeCell ref="G14:H14"/>
    <mergeCell ref="AE1:AG1"/>
    <mergeCell ref="C7:E7"/>
    <mergeCell ref="F7:H7"/>
    <mergeCell ref="I7:K7"/>
    <mergeCell ref="C14:D14"/>
    <mergeCell ref="E14:F14"/>
    <mergeCell ref="C1:E1"/>
    <mergeCell ref="F1:H1"/>
    <mergeCell ref="O1:Q1"/>
    <mergeCell ref="R1:T1"/>
    <mergeCell ref="Y1:AA1"/>
    <mergeCell ref="AB1:AD1"/>
    <mergeCell ref="I1:J1"/>
    <mergeCell ref="K1:M1"/>
    <mergeCell ref="U1: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14"/>
  <sheetViews>
    <sheetView workbookViewId="0">
      <selection activeCell="H21" sqref="H21"/>
    </sheetView>
  </sheetViews>
  <sheetFormatPr baseColWidth="10" defaultColWidth="8.83203125" defaultRowHeight="15" x14ac:dyDescent="0.2"/>
  <cols>
    <col min="1" max="1" width="9.1640625" style="13"/>
  </cols>
  <sheetData>
    <row r="1" spans="1:24" x14ac:dyDescent="0.2">
      <c r="A1" s="13" t="s">
        <v>92</v>
      </c>
      <c r="C1" t="s">
        <v>143</v>
      </c>
      <c r="E1" s="37" t="s">
        <v>0</v>
      </c>
      <c r="F1" s="37"/>
      <c r="G1" s="37"/>
      <c r="H1" s="37" t="s">
        <v>45</v>
      </c>
      <c r="I1" s="37"/>
      <c r="J1" s="37"/>
      <c r="L1" s="37" t="s">
        <v>0</v>
      </c>
      <c r="M1" s="37"/>
      <c r="N1" s="37"/>
      <c r="O1" s="37" t="s">
        <v>45</v>
      </c>
      <c r="P1" s="37"/>
      <c r="Q1" s="37"/>
      <c r="S1" s="37" t="s">
        <v>0</v>
      </c>
      <c r="T1" s="37"/>
      <c r="U1" s="37"/>
      <c r="V1" s="37" t="s">
        <v>45</v>
      </c>
      <c r="W1" s="37"/>
      <c r="X1" s="37"/>
    </row>
    <row r="2" spans="1:24" x14ac:dyDescent="0.2">
      <c r="D2" t="s">
        <v>112</v>
      </c>
      <c r="E2">
        <v>6</v>
      </c>
      <c r="F2">
        <v>12</v>
      </c>
      <c r="G2">
        <v>24</v>
      </c>
      <c r="H2">
        <v>6</v>
      </c>
      <c r="I2">
        <v>12</v>
      </c>
      <c r="J2">
        <v>24</v>
      </c>
      <c r="L2">
        <v>6</v>
      </c>
      <c r="M2">
        <v>12</v>
      </c>
      <c r="N2">
        <v>24</v>
      </c>
      <c r="O2">
        <v>6</v>
      </c>
      <c r="P2">
        <v>12</v>
      </c>
      <c r="Q2">
        <v>24</v>
      </c>
      <c r="S2">
        <v>6</v>
      </c>
      <c r="T2">
        <v>12</v>
      </c>
      <c r="U2">
        <v>24</v>
      </c>
      <c r="V2">
        <v>6</v>
      </c>
      <c r="W2">
        <v>12</v>
      </c>
      <c r="X2">
        <v>24</v>
      </c>
    </row>
    <row r="3" spans="1:24" x14ac:dyDescent="0.2">
      <c r="C3" t="s">
        <v>91</v>
      </c>
      <c r="E3">
        <v>0.35774770884760543</v>
      </c>
      <c r="F3">
        <v>0.39540703570900504</v>
      </c>
      <c r="G3">
        <v>0.71112840651412212</v>
      </c>
      <c r="H3">
        <v>0.42373662622588099</v>
      </c>
      <c r="I3">
        <v>0.53200358451145879</v>
      </c>
      <c r="J3">
        <v>0.88046196537349275</v>
      </c>
      <c r="L3">
        <v>0.47889251936413463</v>
      </c>
      <c r="M3">
        <v>0.50533535622938341</v>
      </c>
      <c r="N3">
        <v>0.85800915081328399</v>
      </c>
      <c r="O3">
        <v>0.46774366341483598</v>
      </c>
      <c r="P3">
        <v>0.56905677887729855</v>
      </c>
      <c r="Q3">
        <v>0.73763652999461615</v>
      </c>
      <c r="S3">
        <v>0.16027771819147774</v>
      </c>
      <c r="T3">
        <v>0.21836820215159866</v>
      </c>
      <c r="U3">
        <v>0.53589453819834443</v>
      </c>
      <c r="V3">
        <v>0.21463829427782494</v>
      </c>
      <c r="W3">
        <v>0.25182651733816747</v>
      </c>
      <c r="X3">
        <v>0.60325280113458435</v>
      </c>
    </row>
    <row r="4" spans="1:24" x14ac:dyDescent="0.2">
      <c r="E4" s="5" t="s">
        <v>37</v>
      </c>
      <c r="L4" s="5" t="s">
        <v>38</v>
      </c>
      <c r="S4" s="5" t="s">
        <v>44</v>
      </c>
    </row>
    <row r="6" spans="1:24" x14ac:dyDescent="0.2">
      <c r="A6" s="13" t="s">
        <v>96</v>
      </c>
    </row>
    <row r="7" spans="1:24" x14ac:dyDescent="0.2">
      <c r="C7" t="s">
        <v>143</v>
      </c>
      <c r="E7" s="37" t="s">
        <v>93</v>
      </c>
      <c r="F7" s="37"/>
      <c r="G7" s="37"/>
      <c r="H7" s="37" t="s">
        <v>94</v>
      </c>
      <c r="I7" s="37"/>
      <c r="J7" s="37"/>
      <c r="K7" s="37" t="s">
        <v>95</v>
      </c>
      <c r="L7" s="37"/>
      <c r="M7" s="37"/>
    </row>
    <row r="8" spans="1:24" x14ac:dyDescent="0.2">
      <c r="E8" s="5" t="s">
        <v>37</v>
      </c>
      <c r="F8" s="5" t="s">
        <v>38</v>
      </c>
      <c r="G8" s="5" t="s">
        <v>44</v>
      </c>
      <c r="H8" s="5" t="s">
        <v>37</v>
      </c>
      <c r="I8" s="5" t="s">
        <v>38</v>
      </c>
      <c r="J8" s="5" t="s">
        <v>44</v>
      </c>
      <c r="K8" s="5" t="s">
        <v>37</v>
      </c>
      <c r="L8" s="5" t="s">
        <v>38</v>
      </c>
      <c r="M8" s="5" t="s">
        <v>44</v>
      </c>
    </row>
    <row r="9" spans="1:24" x14ac:dyDescent="0.2">
      <c r="C9" t="s">
        <v>91</v>
      </c>
      <c r="E9">
        <v>0.16714151741022362</v>
      </c>
      <c r="F9">
        <v>0.2237163389593653</v>
      </c>
      <c r="G9">
        <v>0.22914356583420209</v>
      </c>
      <c r="H9">
        <v>0.39096479073920015</v>
      </c>
      <c r="I9">
        <v>0.39448356043328342</v>
      </c>
      <c r="J9">
        <v>0.3784910076717799</v>
      </c>
      <c r="K9">
        <v>0.2921096700402111</v>
      </c>
      <c r="L9">
        <v>0.27347460769646526</v>
      </c>
      <c r="M9">
        <v>0.19917718892718361</v>
      </c>
    </row>
    <row r="11" spans="1:24" x14ac:dyDescent="0.2">
      <c r="A11" s="13" t="s">
        <v>97</v>
      </c>
    </row>
    <row r="12" spans="1:24" x14ac:dyDescent="0.2">
      <c r="C12" t="s">
        <v>143</v>
      </c>
      <c r="E12" s="37" t="s">
        <v>93</v>
      </c>
      <c r="F12" s="37"/>
      <c r="G12" s="37"/>
      <c r="H12" s="37" t="s">
        <v>94</v>
      </c>
      <c r="I12" s="37"/>
      <c r="J12" s="37"/>
      <c r="K12" s="37" t="s">
        <v>95</v>
      </c>
      <c r="L12" s="37"/>
      <c r="M12" s="37"/>
    </row>
    <row r="13" spans="1:24" x14ac:dyDescent="0.2">
      <c r="E13" s="5" t="s">
        <v>37</v>
      </c>
      <c r="F13" s="5" t="s">
        <v>38</v>
      </c>
      <c r="G13" s="5" t="s">
        <v>44</v>
      </c>
      <c r="H13" s="5" t="s">
        <v>37</v>
      </c>
      <c r="I13" s="5" t="s">
        <v>38</v>
      </c>
      <c r="J13" s="5" t="s">
        <v>44</v>
      </c>
      <c r="K13" s="5" t="s">
        <v>37</v>
      </c>
      <c r="L13" s="5" t="s">
        <v>38</v>
      </c>
      <c r="M13" s="5" t="s">
        <v>44</v>
      </c>
    </row>
    <row r="14" spans="1:24" x14ac:dyDescent="0.2">
      <c r="C14" t="s">
        <v>98</v>
      </c>
      <c r="E14">
        <v>0.44227956716588729</v>
      </c>
      <c r="F14">
        <v>0.32265076168976764</v>
      </c>
      <c r="G14">
        <v>0.2760249575537384</v>
      </c>
      <c r="H14">
        <v>0.61992065365543858</v>
      </c>
      <c r="I14">
        <v>0.50906066485065693</v>
      </c>
      <c r="J14">
        <v>0.52037958481851054</v>
      </c>
      <c r="K14">
        <v>0.4673136270492535</v>
      </c>
      <c r="L14">
        <v>0.40928756218406392</v>
      </c>
      <c r="M14">
        <v>0.40153987677983283</v>
      </c>
    </row>
  </sheetData>
  <mergeCells count="12">
    <mergeCell ref="V1:X1"/>
    <mergeCell ref="E7:G7"/>
    <mergeCell ref="H7:J7"/>
    <mergeCell ref="K7:M7"/>
    <mergeCell ref="E12:G12"/>
    <mergeCell ref="H12:J12"/>
    <mergeCell ref="K12:M12"/>
    <mergeCell ref="E1:G1"/>
    <mergeCell ref="L1:N1"/>
    <mergeCell ref="S1:U1"/>
    <mergeCell ref="H1:J1"/>
    <mergeCell ref="O1:Q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76"/>
  <sheetViews>
    <sheetView tabSelected="1" workbookViewId="0">
      <selection activeCell="O63" sqref="O63"/>
    </sheetView>
  </sheetViews>
  <sheetFormatPr baseColWidth="10" defaultColWidth="8.83203125" defaultRowHeight="15" x14ac:dyDescent="0.2"/>
  <cols>
    <col min="3" max="3" width="9.1640625"/>
    <col min="5" max="5" width="9.83203125" bestFit="1" customWidth="1"/>
    <col min="7" max="7" width="11.33203125" bestFit="1" customWidth="1"/>
  </cols>
  <sheetData>
    <row r="1" spans="1:19" x14ac:dyDescent="0.2">
      <c r="A1" s="13" t="s">
        <v>100</v>
      </c>
    </row>
    <row r="2" spans="1:19" x14ac:dyDescent="0.2">
      <c r="B2" t="s">
        <v>108</v>
      </c>
    </row>
    <row r="3" spans="1:19" x14ac:dyDescent="0.2">
      <c r="D3" s="13" t="s">
        <v>104</v>
      </c>
      <c r="H3" s="13" t="s">
        <v>105</v>
      </c>
      <c r="L3" s="13" t="s">
        <v>106</v>
      </c>
      <c r="P3" s="13" t="s">
        <v>107</v>
      </c>
    </row>
    <row r="4" spans="1:19" x14ac:dyDescent="0.2">
      <c r="E4" s="13" t="s">
        <v>101</v>
      </c>
      <c r="F4" s="13" t="s">
        <v>102</v>
      </c>
      <c r="G4" s="13" t="s">
        <v>103</v>
      </c>
      <c r="I4" s="13" t="s">
        <v>101</v>
      </c>
      <c r="J4" s="13" t="s">
        <v>102</v>
      </c>
      <c r="K4" s="13" t="s">
        <v>103</v>
      </c>
      <c r="M4" s="13" t="s">
        <v>101</v>
      </c>
      <c r="N4" s="13" t="s">
        <v>102</v>
      </c>
      <c r="O4" s="13" t="s">
        <v>103</v>
      </c>
      <c r="Q4" s="13" t="s">
        <v>101</v>
      </c>
      <c r="R4" s="13" t="s">
        <v>102</v>
      </c>
      <c r="S4" s="13" t="s">
        <v>103</v>
      </c>
    </row>
    <row r="5" spans="1:19" x14ac:dyDescent="0.2">
      <c r="C5" s="5" t="s">
        <v>37</v>
      </c>
      <c r="E5">
        <v>119</v>
      </c>
      <c r="F5">
        <v>66</v>
      </c>
      <c r="G5">
        <v>51</v>
      </c>
      <c r="I5">
        <v>145</v>
      </c>
      <c r="J5">
        <v>81</v>
      </c>
      <c r="K5">
        <v>48</v>
      </c>
      <c r="M5">
        <v>133</v>
      </c>
      <c r="N5">
        <v>87</v>
      </c>
      <c r="O5">
        <v>46</v>
      </c>
      <c r="Q5">
        <v>122</v>
      </c>
      <c r="R5">
        <v>88</v>
      </c>
      <c r="S5">
        <v>34</v>
      </c>
    </row>
    <row r="6" spans="1:19" x14ac:dyDescent="0.2">
      <c r="C6" s="5" t="s">
        <v>38</v>
      </c>
      <c r="E6">
        <v>124</v>
      </c>
      <c r="F6">
        <v>64</v>
      </c>
      <c r="G6">
        <v>53</v>
      </c>
      <c r="I6">
        <v>160</v>
      </c>
      <c r="J6">
        <v>97</v>
      </c>
      <c r="K6">
        <v>59</v>
      </c>
      <c r="M6">
        <v>147</v>
      </c>
      <c r="N6">
        <v>102</v>
      </c>
      <c r="O6">
        <v>45</v>
      </c>
      <c r="Q6">
        <v>136</v>
      </c>
      <c r="R6">
        <v>100</v>
      </c>
      <c r="S6">
        <v>36</v>
      </c>
    </row>
    <row r="7" spans="1:19" x14ac:dyDescent="0.2">
      <c r="C7" s="5" t="s">
        <v>44</v>
      </c>
      <c r="E7">
        <v>132</v>
      </c>
      <c r="F7">
        <v>64</v>
      </c>
      <c r="G7">
        <v>55</v>
      </c>
      <c r="I7">
        <v>162</v>
      </c>
      <c r="J7">
        <v>90</v>
      </c>
      <c r="K7">
        <v>66</v>
      </c>
      <c r="M7">
        <v>144</v>
      </c>
      <c r="N7">
        <v>102</v>
      </c>
      <c r="O7">
        <v>42</v>
      </c>
      <c r="Q7">
        <v>186</v>
      </c>
      <c r="R7">
        <v>136</v>
      </c>
      <c r="S7">
        <v>50</v>
      </c>
    </row>
    <row r="8" spans="1:19" x14ac:dyDescent="0.2">
      <c r="A8" s="13" t="s">
        <v>110</v>
      </c>
    </row>
    <row r="9" spans="1:19" x14ac:dyDescent="0.2">
      <c r="B9" t="s">
        <v>109</v>
      </c>
    </row>
    <row r="10" spans="1:19" x14ac:dyDescent="0.2">
      <c r="D10" s="13" t="s">
        <v>104</v>
      </c>
      <c r="H10" s="13" t="s">
        <v>105</v>
      </c>
      <c r="L10" s="13" t="s">
        <v>106</v>
      </c>
      <c r="P10" s="13" t="s">
        <v>107</v>
      </c>
    </row>
    <row r="11" spans="1:19" x14ac:dyDescent="0.2">
      <c r="C11" s="5" t="s">
        <v>37</v>
      </c>
      <c r="E11">
        <f>F11+G11</f>
        <v>297</v>
      </c>
      <c r="F11">
        <v>150</v>
      </c>
      <c r="G11">
        <v>147</v>
      </c>
      <c r="I11">
        <f>J11+K11</f>
        <v>128</v>
      </c>
      <c r="J11">
        <v>71</v>
      </c>
      <c r="K11">
        <v>57</v>
      </c>
      <c r="M11">
        <f>N11+O11</f>
        <v>101</v>
      </c>
      <c r="N11">
        <v>61</v>
      </c>
      <c r="O11">
        <v>40</v>
      </c>
      <c r="Q11">
        <f>R11+S11</f>
        <v>86</v>
      </c>
      <c r="R11">
        <v>45</v>
      </c>
      <c r="S11">
        <v>41</v>
      </c>
    </row>
    <row r="12" spans="1:19" x14ac:dyDescent="0.2">
      <c r="C12" s="5" t="s">
        <v>38</v>
      </c>
      <c r="E12">
        <f t="shared" ref="E12:E13" si="0">F12+G12</f>
        <v>148</v>
      </c>
      <c r="F12">
        <v>80</v>
      </c>
      <c r="G12">
        <v>68</v>
      </c>
      <c r="I12">
        <f t="shared" ref="I12:I13" si="1">J12+K12</f>
        <v>122</v>
      </c>
      <c r="J12">
        <v>67</v>
      </c>
      <c r="K12">
        <v>55</v>
      </c>
      <c r="M12">
        <f t="shared" ref="M12:M13" si="2">N12+O12</f>
        <v>99</v>
      </c>
      <c r="N12">
        <v>59</v>
      </c>
      <c r="O12">
        <v>40</v>
      </c>
      <c r="Q12">
        <f t="shared" ref="Q12:Q13" si="3">R12+S12</f>
        <v>111</v>
      </c>
      <c r="R12">
        <v>60</v>
      </c>
      <c r="S12">
        <v>51</v>
      </c>
    </row>
    <row r="13" spans="1:19" x14ac:dyDescent="0.2">
      <c r="C13" s="5" t="s">
        <v>44</v>
      </c>
      <c r="E13">
        <f t="shared" si="0"/>
        <v>128</v>
      </c>
      <c r="F13">
        <v>60</v>
      </c>
      <c r="G13">
        <v>68</v>
      </c>
      <c r="I13">
        <f t="shared" si="1"/>
        <v>138</v>
      </c>
      <c r="J13">
        <v>62</v>
      </c>
      <c r="K13">
        <v>76</v>
      </c>
      <c r="M13">
        <f t="shared" si="2"/>
        <v>109</v>
      </c>
      <c r="N13">
        <v>57</v>
      </c>
      <c r="O13">
        <v>52</v>
      </c>
      <c r="Q13">
        <f t="shared" si="3"/>
        <v>115</v>
      </c>
      <c r="R13">
        <v>68</v>
      </c>
      <c r="S13">
        <v>47</v>
      </c>
    </row>
    <row r="15" spans="1:19" x14ac:dyDescent="0.2">
      <c r="A15" s="13" t="s">
        <v>111</v>
      </c>
    </row>
    <row r="16" spans="1:19" x14ac:dyDescent="0.2">
      <c r="D16" s="13" t="s">
        <v>112</v>
      </c>
      <c r="E16" s="37" t="s">
        <v>0</v>
      </c>
      <c r="F16" s="37"/>
      <c r="G16" s="37"/>
      <c r="H16" s="35" t="s">
        <v>46</v>
      </c>
      <c r="I16" s="35"/>
      <c r="J16" s="35"/>
    </row>
    <row r="17" spans="4:12" x14ac:dyDescent="0.2">
      <c r="D17" s="13"/>
      <c r="E17" s="5" t="s">
        <v>37</v>
      </c>
      <c r="F17" s="5" t="s">
        <v>38</v>
      </c>
      <c r="G17" s="5" t="s">
        <v>44</v>
      </c>
      <c r="H17" s="5" t="s">
        <v>37</v>
      </c>
      <c r="I17" s="5" t="s">
        <v>38</v>
      </c>
      <c r="J17" s="5" t="s">
        <v>44</v>
      </c>
    </row>
    <row r="18" spans="4:12" x14ac:dyDescent="0.2">
      <c r="D18">
        <v>2</v>
      </c>
      <c r="E18">
        <v>0.312</v>
      </c>
      <c r="F18">
        <v>0.311</v>
      </c>
      <c r="G18">
        <v>0.316</v>
      </c>
      <c r="H18">
        <v>0.33</v>
      </c>
      <c r="I18">
        <v>0.31900000000000001</v>
      </c>
      <c r="J18">
        <v>0.311</v>
      </c>
      <c r="L18" t="s">
        <v>144</v>
      </c>
    </row>
    <row r="19" spans="4:12" x14ac:dyDescent="0.2">
      <c r="D19">
        <v>3.5</v>
      </c>
      <c r="E19">
        <v>0.67400000000000004</v>
      </c>
      <c r="F19">
        <v>0.67200000000000004</v>
      </c>
      <c r="G19">
        <v>0.68400000000000005</v>
      </c>
      <c r="H19">
        <v>0.75600000000000001</v>
      </c>
      <c r="I19">
        <v>0.72599999999999998</v>
      </c>
      <c r="J19">
        <v>0.69</v>
      </c>
    </row>
    <row r="20" spans="4:12" x14ac:dyDescent="0.2">
      <c r="D20">
        <v>5</v>
      </c>
      <c r="E20">
        <v>1.6120000000000001</v>
      </c>
      <c r="F20">
        <v>1.6319999999999999</v>
      </c>
      <c r="G20">
        <v>1.696</v>
      </c>
      <c r="H20">
        <v>1.772</v>
      </c>
      <c r="I20">
        <v>1.6879999999999999</v>
      </c>
      <c r="J20">
        <v>1.6359999999999999</v>
      </c>
    </row>
    <row r="21" spans="4:12" x14ac:dyDescent="0.2">
      <c r="D21">
        <v>6</v>
      </c>
      <c r="E21">
        <v>2.39</v>
      </c>
      <c r="F21">
        <v>2.335</v>
      </c>
      <c r="G21">
        <v>2.4449999999999998</v>
      </c>
      <c r="H21">
        <v>2.5649999999999999</v>
      </c>
      <c r="I21">
        <v>2.415</v>
      </c>
      <c r="J21">
        <v>2.3250000000000002</v>
      </c>
    </row>
    <row r="22" spans="4:12" x14ac:dyDescent="0.2">
      <c r="D22">
        <v>7</v>
      </c>
      <c r="E22">
        <v>4.3099999999999996</v>
      </c>
      <c r="F22">
        <v>4.2300000000000004</v>
      </c>
      <c r="G22">
        <v>4.33</v>
      </c>
      <c r="H22">
        <v>4.49</v>
      </c>
      <c r="I22">
        <v>4.34</v>
      </c>
      <c r="J22">
        <v>4.1500000000000004</v>
      </c>
    </row>
    <row r="23" spans="4:12" x14ac:dyDescent="0.2">
      <c r="D23">
        <v>8</v>
      </c>
      <c r="E23">
        <v>6.8</v>
      </c>
      <c r="F23">
        <v>6.52</v>
      </c>
      <c r="G23">
        <v>6.92</v>
      </c>
      <c r="H23">
        <v>6.86</v>
      </c>
      <c r="I23">
        <v>6.48</v>
      </c>
      <c r="J23">
        <v>6.32</v>
      </c>
    </row>
    <row r="24" spans="4:12" x14ac:dyDescent="0.2">
      <c r="D24">
        <v>9</v>
      </c>
      <c r="E24">
        <v>7.82</v>
      </c>
      <c r="F24">
        <v>7.62</v>
      </c>
      <c r="G24">
        <v>7.9</v>
      </c>
      <c r="H24">
        <v>7.5</v>
      </c>
      <c r="I24">
        <v>7.5</v>
      </c>
      <c r="J24">
        <v>7.46</v>
      </c>
    </row>
    <row r="25" spans="4:12" x14ac:dyDescent="0.2">
      <c r="D25">
        <v>10</v>
      </c>
      <c r="E25">
        <v>8.25</v>
      </c>
      <c r="F25">
        <v>8.1999999999999993</v>
      </c>
      <c r="G25">
        <v>8.26</v>
      </c>
      <c r="H25">
        <v>7.9</v>
      </c>
      <c r="I25">
        <v>8.0399999999999991</v>
      </c>
      <c r="J25">
        <v>8</v>
      </c>
    </row>
    <row r="26" spans="4:12" x14ac:dyDescent="0.2">
      <c r="D26">
        <v>11</v>
      </c>
      <c r="E26">
        <v>8.7799999999999994</v>
      </c>
      <c r="F26">
        <v>8.5</v>
      </c>
      <c r="G26">
        <v>8.3800000000000008</v>
      </c>
      <c r="H26">
        <v>8.24</v>
      </c>
      <c r="I26">
        <v>8.1199999999999992</v>
      </c>
      <c r="J26">
        <v>8.2799999999999994</v>
      </c>
    </row>
    <row r="27" spans="4:12" x14ac:dyDescent="0.2">
      <c r="D27">
        <v>12</v>
      </c>
      <c r="E27">
        <v>10</v>
      </c>
      <c r="F27">
        <v>9.15</v>
      </c>
      <c r="G27">
        <v>9</v>
      </c>
      <c r="H27">
        <v>9.4</v>
      </c>
      <c r="I27">
        <v>9.1</v>
      </c>
      <c r="J27">
        <v>9.4499999999999993</v>
      </c>
    </row>
    <row r="28" spans="4:12" x14ac:dyDescent="0.2">
      <c r="D28">
        <v>13</v>
      </c>
      <c r="E28">
        <v>9.9</v>
      </c>
      <c r="F28">
        <v>9.65</v>
      </c>
      <c r="G28">
        <v>9.4</v>
      </c>
      <c r="H28">
        <v>9.5</v>
      </c>
      <c r="I28">
        <v>9.75</v>
      </c>
      <c r="J28">
        <v>9.5500000000000007</v>
      </c>
    </row>
    <row r="29" spans="4:12" x14ac:dyDescent="0.2">
      <c r="D29">
        <v>14</v>
      </c>
      <c r="E29">
        <v>10.35</v>
      </c>
      <c r="F29">
        <v>10.1</v>
      </c>
      <c r="G29">
        <v>9.75</v>
      </c>
      <c r="H29">
        <v>9.65</v>
      </c>
      <c r="I29">
        <v>10.25</v>
      </c>
      <c r="J29">
        <v>9.6</v>
      </c>
    </row>
    <row r="30" spans="4:12" x14ac:dyDescent="0.2">
      <c r="D30">
        <v>15</v>
      </c>
      <c r="E30">
        <v>11.2</v>
      </c>
      <c r="F30">
        <v>10.5</v>
      </c>
      <c r="G30">
        <v>10.45</v>
      </c>
      <c r="H30">
        <v>10.25</v>
      </c>
      <c r="I30">
        <v>10.45</v>
      </c>
      <c r="J30">
        <v>10.15</v>
      </c>
    </row>
    <row r="31" spans="4:12" x14ac:dyDescent="0.2">
      <c r="D31">
        <v>17</v>
      </c>
      <c r="E31">
        <v>12.1</v>
      </c>
      <c r="F31">
        <v>11.25</v>
      </c>
      <c r="G31">
        <v>10.9</v>
      </c>
      <c r="H31">
        <v>10.7</v>
      </c>
      <c r="I31">
        <v>11.2</v>
      </c>
      <c r="J31">
        <v>11.25</v>
      </c>
    </row>
    <row r="32" spans="4:12" x14ac:dyDescent="0.2">
      <c r="D32">
        <v>19</v>
      </c>
      <c r="E32">
        <v>12.75</v>
      </c>
      <c r="F32">
        <v>12.1</v>
      </c>
      <c r="G32">
        <v>11.85</v>
      </c>
      <c r="H32">
        <v>11.65</v>
      </c>
      <c r="I32">
        <v>12.1</v>
      </c>
      <c r="J32">
        <v>11.75</v>
      </c>
    </row>
    <row r="33" spans="1:10" x14ac:dyDescent="0.2">
      <c r="D33">
        <v>21</v>
      </c>
      <c r="E33">
        <v>14</v>
      </c>
      <c r="F33">
        <v>13.1</v>
      </c>
      <c r="G33">
        <v>12.75</v>
      </c>
      <c r="H33">
        <v>12.2</v>
      </c>
      <c r="I33">
        <v>13.05</v>
      </c>
      <c r="J33">
        <v>12.75</v>
      </c>
    </row>
    <row r="34" spans="1:10" x14ac:dyDescent="0.2">
      <c r="D34">
        <v>24</v>
      </c>
      <c r="E34">
        <v>14.5</v>
      </c>
      <c r="F34">
        <v>13.25</v>
      </c>
      <c r="G34">
        <v>13.4</v>
      </c>
      <c r="H34">
        <v>12.7</v>
      </c>
      <c r="I34">
        <v>13.8</v>
      </c>
      <c r="J34">
        <v>13.3</v>
      </c>
    </row>
    <row r="35" spans="1:10" x14ac:dyDescent="0.2">
      <c r="D35">
        <v>27</v>
      </c>
      <c r="E35">
        <v>16.05</v>
      </c>
      <c r="F35">
        <v>14.65</v>
      </c>
      <c r="G35">
        <v>14.65</v>
      </c>
      <c r="H35">
        <v>13.5</v>
      </c>
      <c r="I35">
        <v>13.8</v>
      </c>
      <c r="J35">
        <v>14.05</v>
      </c>
    </row>
    <row r="36" spans="1:10" x14ac:dyDescent="0.2">
      <c r="D36">
        <v>30</v>
      </c>
      <c r="E36">
        <v>17</v>
      </c>
      <c r="F36">
        <v>15.8</v>
      </c>
      <c r="G36">
        <v>15.5</v>
      </c>
      <c r="H36">
        <v>14.4</v>
      </c>
      <c r="I36">
        <v>15</v>
      </c>
      <c r="J36">
        <v>14.5</v>
      </c>
    </row>
    <row r="37" spans="1:10" x14ac:dyDescent="0.2">
      <c r="D37">
        <v>33</v>
      </c>
      <c r="E37">
        <v>17.59</v>
      </c>
      <c r="F37">
        <v>17.25</v>
      </c>
      <c r="G37">
        <v>16.55</v>
      </c>
      <c r="H37">
        <v>14.55</v>
      </c>
      <c r="I37">
        <v>15.15</v>
      </c>
      <c r="J37">
        <v>15.1</v>
      </c>
    </row>
    <row r="38" spans="1:10" x14ac:dyDescent="0.2">
      <c r="D38">
        <v>36</v>
      </c>
      <c r="E38">
        <v>17.95</v>
      </c>
      <c r="F38">
        <v>17.350000000000001</v>
      </c>
      <c r="G38">
        <v>16.75</v>
      </c>
      <c r="H38">
        <v>14.7</v>
      </c>
      <c r="I38">
        <v>14.95</v>
      </c>
      <c r="J38">
        <v>14.95</v>
      </c>
    </row>
    <row r="39" spans="1:10" x14ac:dyDescent="0.2">
      <c r="D39">
        <v>39</v>
      </c>
      <c r="E39">
        <v>18.350000000000001</v>
      </c>
      <c r="F39">
        <v>17.95</v>
      </c>
      <c r="G39">
        <v>17.850000000000001</v>
      </c>
      <c r="H39">
        <v>15.05</v>
      </c>
      <c r="I39">
        <v>16.149999999999999</v>
      </c>
      <c r="J39">
        <v>16.149999999999999</v>
      </c>
    </row>
    <row r="40" spans="1:10" x14ac:dyDescent="0.2">
      <c r="D40">
        <v>45</v>
      </c>
      <c r="E40">
        <v>17.8</v>
      </c>
      <c r="F40">
        <v>17.8</v>
      </c>
      <c r="G40">
        <v>17</v>
      </c>
      <c r="H40">
        <v>14.55</v>
      </c>
      <c r="I40">
        <v>15.3</v>
      </c>
      <c r="J40">
        <v>15.05</v>
      </c>
    </row>
    <row r="41" spans="1:10" x14ac:dyDescent="0.2">
      <c r="D41">
        <v>48</v>
      </c>
      <c r="E41">
        <v>19</v>
      </c>
      <c r="F41">
        <v>17.899999999999999</v>
      </c>
      <c r="G41">
        <v>17.399999999999999</v>
      </c>
      <c r="H41">
        <v>14.9</v>
      </c>
      <c r="I41">
        <v>15.8</v>
      </c>
      <c r="J41">
        <v>15.8</v>
      </c>
    </row>
    <row r="42" spans="1:10" x14ac:dyDescent="0.2">
      <c r="D42">
        <v>52</v>
      </c>
      <c r="E42">
        <v>18.649999999999999</v>
      </c>
      <c r="F42">
        <v>18.850000000000001</v>
      </c>
      <c r="G42">
        <v>17.5</v>
      </c>
      <c r="H42">
        <v>15.6</v>
      </c>
      <c r="I42">
        <v>15.35</v>
      </c>
      <c r="J42">
        <v>15.9</v>
      </c>
    </row>
    <row r="43" spans="1:10" x14ac:dyDescent="0.2">
      <c r="D43">
        <v>58</v>
      </c>
      <c r="E43">
        <v>19.45</v>
      </c>
      <c r="F43">
        <v>18.55</v>
      </c>
      <c r="G43">
        <v>17.8</v>
      </c>
      <c r="H43">
        <v>15.6</v>
      </c>
      <c r="I43">
        <v>16.100000000000001</v>
      </c>
      <c r="J43">
        <v>16.350000000000001</v>
      </c>
    </row>
    <row r="44" spans="1:10" x14ac:dyDescent="0.2">
      <c r="D44">
        <v>76</v>
      </c>
      <c r="E44">
        <v>20.2</v>
      </c>
      <c r="F44">
        <v>19.25</v>
      </c>
      <c r="G44">
        <v>19.100000000000001</v>
      </c>
      <c r="H44">
        <v>16.100000000000001</v>
      </c>
      <c r="I44">
        <v>16.100000000000001</v>
      </c>
      <c r="J44">
        <v>16.5</v>
      </c>
    </row>
    <row r="45" spans="1:10" x14ac:dyDescent="0.2">
      <c r="D45">
        <v>100</v>
      </c>
      <c r="E45">
        <v>20.9</v>
      </c>
      <c r="F45">
        <v>20.05</v>
      </c>
      <c r="G45">
        <v>19.95</v>
      </c>
      <c r="H45">
        <v>17.05</v>
      </c>
      <c r="I45">
        <v>17.5</v>
      </c>
      <c r="J45">
        <v>17.3</v>
      </c>
    </row>
    <row r="48" spans="1:10" x14ac:dyDescent="0.2">
      <c r="A48" s="13" t="s">
        <v>113</v>
      </c>
    </row>
    <row r="49" spans="1:20" x14ac:dyDescent="0.2">
      <c r="C49" t="s">
        <v>108</v>
      </c>
    </row>
    <row r="50" spans="1:20" x14ac:dyDescent="0.2">
      <c r="E50" s="13" t="s">
        <v>104</v>
      </c>
      <c r="I50" s="13" t="s">
        <v>105</v>
      </c>
      <c r="M50" s="13" t="s">
        <v>106</v>
      </c>
      <c r="Q50" s="13" t="s">
        <v>107</v>
      </c>
    </row>
    <row r="51" spans="1:20" x14ac:dyDescent="0.2">
      <c r="E51" s="13"/>
      <c r="F51" s="13" t="s">
        <v>101</v>
      </c>
      <c r="G51" s="13" t="s">
        <v>102</v>
      </c>
      <c r="H51" s="13" t="s">
        <v>114</v>
      </c>
      <c r="I51" s="13"/>
      <c r="J51" s="13" t="s">
        <v>101</v>
      </c>
      <c r="K51" s="13" t="s">
        <v>102</v>
      </c>
      <c r="L51" s="13" t="s">
        <v>114</v>
      </c>
      <c r="M51" s="13"/>
      <c r="N51" s="13" t="s">
        <v>101</v>
      </c>
      <c r="O51" s="13" t="s">
        <v>102</v>
      </c>
      <c r="P51" s="13" t="s">
        <v>114</v>
      </c>
      <c r="Q51" s="13"/>
      <c r="R51" s="13" t="s">
        <v>101</v>
      </c>
      <c r="S51" s="13" t="s">
        <v>102</v>
      </c>
      <c r="T51" s="13" t="s">
        <v>114</v>
      </c>
    </row>
    <row r="52" spans="1:20" x14ac:dyDescent="0.2">
      <c r="F52">
        <v>202</v>
      </c>
      <c r="G52">
        <v>105</v>
      </c>
      <c r="H52">
        <v>97</v>
      </c>
      <c r="J52">
        <v>157</v>
      </c>
      <c r="K52">
        <v>95</v>
      </c>
      <c r="L52">
        <v>62</v>
      </c>
      <c r="N52">
        <v>218</v>
      </c>
      <c r="O52">
        <v>129</v>
      </c>
      <c r="P52">
        <v>89</v>
      </c>
      <c r="R52">
        <v>404</v>
      </c>
      <c r="S52">
        <v>266</v>
      </c>
      <c r="T52">
        <v>138</v>
      </c>
    </row>
    <row r="53" spans="1:20" x14ac:dyDescent="0.2">
      <c r="F53">
        <v>142</v>
      </c>
      <c r="G53">
        <v>73</v>
      </c>
      <c r="H53">
        <v>69</v>
      </c>
      <c r="J53">
        <v>235</v>
      </c>
      <c r="K53">
        <v>127</v>
      </c>
      <c r="L53">
        <v>108</v>
      </c>
      <c r="N53">
        <v>241</v>
      </c>
      <c r="O53">
        <v>137</v>
      </c>
      <c r="P53">
        <v>104</v>
      </c>
      <c r="R53">
        <v>230</v>
      </c>
      <c r="S53">
        <v>156</v>
      </c>
      <c r="T53">
        <v>74</v>
      </c>
    </row>
    <row r="54" spans="1:20" x14ac:dyDescent="0.2">
      <c r="F54">
        <v>189</v>
      </c>
      <c r="G54">
        <v>98</v>
      </c>
      <c r="H54">
        <v>91</v>
      </c>
      <c r="J54">
        <v>235</v>
      </c>
      <c r="K54">
        <v>114</v>
      </c>
      <c r="L54">
        <v>123</v>
      </c>
      <c r="N54">
        <v>251</v>
      </c>
      <c r="O54">
        <v>160</v>
      </c>
      <c r="P54">
        <v>97</v>
      </c>
      <c r="R54">
        <v>252</v>
      </c>
      <c r="S54">
        <v>155</v>
      </c>
      <c r="T54">
        <v>97</v>
      </c>
    </row>
    <row r="56" spans="1:20" x14ac:dyDescent="0.2">
      <c r="A56" s="13" t="s">
        <v>115</v>
      </c>
      <c r="E56" s="13"/>
      <c r="I56" s="13"/>
      <c r="M56" s="13"/>
      <c r="Q56" s="13"/>
    </row>
    <row r="57" spans="1:20" x14ac:dyDescent="0.2">
      <c r="E57" s="13" t="s">
        <v>112</v>
      </c>
      <c r="F57" s="19" t="s">
        <v>0</v>
      </c>
      <c r="G57" s="19"/>
      <c r="H57" s="39" t="s">
        <v>81</v>
      </c>
      <c r="I57" s="39"/>
      <c r="J57" s="20"/>
      <c r="K57" s="20"/>
    </row>
    <row r="58" spans="1:20" x14ac:dyDescent="0.2">
      <c r="E58" s="13"/>
      <c r="F58" s="5" t="s">
        <v>37</v>
      </c>
      <c r="G58" s="5" t="s">
        <v>38</v>
      </c>
      <c r="H58" s="5" t="s">
        <v>37</v>
      </c>
      <c r="I58" s="5" t="s">
        <v>38</v>
      </c>
      <c r="K58" s="5"/>
    </row>
    <row r="59" spans="1:20" x14ac:dyDescent="0.2">
      <c r="E59" s="7">
        <v>0</v>
      </c>
      <c r="F59" s="7">
        <v>0.21199999999999999</v>
      </c>
      <c r="G59" s="7">
        <v>0.21</v>
      </c>
      <c r="H59" s="7">
        <v>0.218</v>
      </c>
      <c r="I59" s="7">
        <v>0.214</v>
      </c>
      <c r="K59" t="s">
        <v>144</v>
      </c>
    </row>
    <row r="60" spans="1:20" x14ac:dyDescent="0.2">
      <c r="E60" s="7">
        <v>2</v>
      </c>
      <c r="F60" s="7">
        <v>0.28599999999999998</v>
      </c>
      <c r="G60" s="7">
        <v>0.29599999999999999</v>
      </c>
      <c r="H60" s="7">
        <v>0.314</v>
      </c>
      <c r="I60" s="7">
        <v>0.27</v>
      </c>
    </row>
    <row r="61" spans="1:20" x14ac:dyDescent="0.2">
      <c r="E61" s="7">
        <v>4</v>
      </c>
      <c r="F61" s="7">
        <v>0.69399999999999995</v>
      </c>
      <c r="G61" s="7">
        <v>0.67800000000000005</v>
      </c>
      <c r="H61" s="7">
        <v>0.63400000000000001</v>
      </c>
      <c r="I61" s="7">
        <v>0.66800000000000004</v>
      </c>
    </row>
    <row r="62" spans="1:20" x14ac:dyDescent="0.2">
      <c r="E62" s="7">
        <v>6</v>
      </c>
      <c r="F62" s="7">
        <v>1.78</v>
      </c>
      <c r="G62" s="7">
        <v>1.95</v>
      </c>
      <c r="H62" s="7">
        <v>1.76</v>
      </c>
      <c r="I62" s="7">
        <v>1.79</v>
      </c>
    </row>
    <row r="63" spans="1:20" x14ac:dyDescent="0.2">
      <c r="E63" s="7">
        <v>8</v>
      </c>
      <c r="F63" s="7">
        <v>4.5599999999999996</v>
      </c>
      <c r="G63" s="7">
        <v>4.62</v>
      </c>
      <c r="H63" s="7">
        <v>4.6399999999999997</v>
      </c>
      <c r="I63" s="7">
        <v>4.24</v>
      </c>
    </row>
    <row r="64" spans="1:20" x14ac:dyDescent="0.2">
      <c r="E64" s="7">
        <v>10</v>
      </c>
      <c r="F64" s="7">
        <v>7.96</v>
      </c>
      <c r="G64" s="7">
        <v>8.0399999999999991</v>
      </c>
      <c r="H64" s="7">
        <v>8</v>
      </c>
      <c r="I64" s="7">
        <v>7.76</v>
      </c>
    </row>
    <row r="65" spans="5:9" x14ac:dyDescent="0.2">
      <c r="E65" s="7">
        <v>12</v>
      </c>
      <c r="F65" s="7">
        <v>8.5200010000000006</v>
      </c>
      <c r="G65" s="7">
        <v>8.7200000000000006</v>
      </c>
      <c r="H65" s="7">
        <v>8.8000000000000007</v>
      </c>
      <c r="I65" s="7">
        <v>8.5200010000000006</v>
      </c>
    </row>
    <row r="66" spans="5:9" x14ac:dyDescent="0.2">
      <c r="E66" s="7">
        <v>14</v>
      </c>
      <c r="F66" s="7">
        <v>9.4499999999999993</v>
      </c>
      <c r="G66" s="7">
        <v>10.050000000000001</v>
      </c>
      <c r="H66" s="7">
        <v>9.25</v>
      </c>
      <c r="I66" s="7">
        <v>9.75</v>
      </c>
    </row>
    <row r="67" spans="5:9" x14ac:dyDescent="0.2">
      <c r="E67" s="7">
        <v>18</v>
      </c>
      <c r="F67" s="7">
        <v>11.3</v>
      </c>
      <c r="G67" s="7">
        <v>11.8</v>
      </c>
      <c r="H67" s="7">
        <v>11.8</v>
      </c>
      <c r="I67" s="7">
        <v>11.3</v>
      </c>
    </row>
    <row r="68" spans="5:9" x14ac:dyDescent="0.2">
      <c r="E68" s="7">
        <v>24</v>
      </c>
      <c r="F68" s="7">
        <v>13</v>
      </c>
      <c r="G68" s="7">
        <v>13.5</v>
      </c>
      <c r="H68" s="7">
        <v>12.35</v>
      </c>
      <c r="I68" s="7">
        <v>12.6</v>
      </c>
    </row>
    <row r="69" spans="5:9" x14ac:dyDescent="0.2">
      <c r="E69" s="7">
        <v>30</v>
      </c>
      <c r="F69" s="7">
        <v>14.5</v>
      </c>
      <c r="G69" s="7">
        <v>14.1</v>
      </c>
      <c r="H69" s="7">
        <v>13.15</v>
      </c>
      <c r="I69" s="7">
        <v>13.1</v>
      </c>
    </row>
    <row r="70" spans="5:9" x14ac:dyDescent="0.2">
      <c r="E70" s="7">
        <v>36</v>
      </c>
      <c r="F70" s="7">
        <v>15.7</v>
      </c>
      <c r="G70" s="7">
        <v>15.6</v>
      </c>
      <c r="H70" s="7">
        <v>13.7</v>
      </c>
      <c r="I70" s="7">
        <v>13.3</v>
      </c>
    </row>
    <row r="71" spans="5:9" x14ac:dyDescent="0.2">
      <c r="E71" s="7">
        <v>48</v>
      </c>
      <c r="F71" s="7">
        <v>16.399999999999999</v>
      </c>
      <c r="G71" s="7">
        <v>16.399999999999999</v>
      </c>
      <c r="H71" s="7">
        <v>13.8</v>
      </c>
      <c r="I71" s="7">
        <v>14.1</v>
      </c>
    </row>
    <row r="72" spans="5:9" x14ac:dyDescent="0.2">
      <c r="E72" s="7">
        <v>60</v>
      </c>
      <c r="F72" s="7">
        <v>17.600000000000001</v>
      </c>
      <c r="G72" s="7">
        <v>17.899999999999999</v>
      </c>
      <c r="H72" s="7">
        <v>14.5</v>
      </c>
      <c r="I72" s="7">
        <v>14.8</v>
      </c>
    </row>
    <row r="73" spans="5:9" x14ac:dyDescent="0.2">
      <c r="E73" s="7">
        <v>74</v>
      </c>
      <c r="F73" s="7">
        <v>18.600000000000001</v>
      </c>
      <c r="G73" s="7">
        <v>18.399999999999999</v>
      </c>
      <c r="H73" s="7">
        <v>16.2</v>
      </c>
      <c r="I73" s="7">
        <v>16.399999999999999</v>
      </c>
    </row>
    <row r="74" spans="5:9" x14ac:dyDescent="0.2">
      <c r="E74" s="7">
        <v>98</v>
      </c>
      <c r="F74" s="7">
        <v>20</v>
      </c>
      <c r="G74" s="7">
        <v>19.2</v>
      </c>
      <c r="H74" s="7">
        <v>16.3</v>
      </c>
      <c r="I74" s="7">
        <v>16.399999999999999</v>
      </c>
    </row>
    <row r="75" spans="5:9" x14ac:dyDescent="0.2">
      <c r="E75" s="7"/>
      <c r="F75" s="7"/>
      <c r="G75" s="7"/>
      <c r="H75" s="7"/>
      <c r="I75" s="7"/>
    </row>
    <row r="76" spans="5:9" x14ac:dyDescent="0.2">
      <c r="E76" s="7"/>
      <c r="F76" s="7"/>
      <c r="G76" s="7"/>
      <c r="H76" s="7"/>
      <c r="I76" s="7"/>
    </row>
  </sheetData>
  <mergeCells count="3">
    <mergeCell ref="E16:G16"/>
    <mergeCell ref="H16:J16"/>
    <mergeCell ref="H57:I5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</vt:lpstr>
      <vt:lpstr>Fig2</vt:lpstr>
      <vt:lpstr>Fig 3</vt:lpstr>
      <vt:lpstr>Fig4</vt:lpstr>
      <vt:lpstr>Fig5</vt:lpstr>
      <vt:lpstr>Fig6</vt:lpstr>
      <vt:lpstr>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hreyas niphadkar</cp:lastModifiedBy>
  <dcterms:created xsi:type="dcterms:W3CDTF">2024-02-17T09:31:44Z</dcterms:created>
  <dcterms:modified xsi:type="dcterms:W3CDTF">2024-02-23T07:51:19Z</dcterms:modified>
</cp:coreProperties>
</file>